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5080" yWindow="320" windowWidth="28500" windowHeight="11730"/>
  </bookViews>
  <sheets>
    <sheet name="Sheet1" sheetId="1" r:id="rId1"/>
    <sheet name="Sheet3" sheetId="3" r:id="rId2"/>
  </sheets>
  <calcPr calcId="145621"/>
</workbook>
</file>

<file path=xl/sharedStrings.xml><?xml version="1.0" encoding="utf-8"?>
<sst xmlns="http://schemas.openxmlformats.org/spreadsheetml/2006/main" count="281" uniqueCount="193">
  <si>
    <t>Metabolite</t>
  </si>
  <si>
    <t>Analyte</t>
  </si>
  <si>
    <t>14251mf_12</t>
  </si>
  <si>
    <t>14251mf_20</t>
  </si>
  <si>
    <t>14251mf_5</t>
  </si>
  <si>
    <t>14251mf_13</t>
  </si>
  <si>
    <t>14251mf_21</t>
  </si>
  <si>
    <t>14251mf_6</t>
  </si>
  <si>
    <t>14251mf_14</t>
  </si>
  <si>
    <t>14251mf_22</t>
  </si>
  <si>
    <t>14251mf_7</t>
  </si>
  <si>
    <t>14251mf_23</t>
  </si>
  <si>
    <t>14251mf_8</t>
  </si>
  <si>
    <t>14251mf_16</t>
  </si>
  <si>
    <t>14251mf_24</t>
  </si>
  <si>
    <t>14251mf_9</t>
  </si>
  <si>
    <t>14251mf_17</t>
  </si>
  <si>
    <t>14251mf_25</t>
  </si>
  <si>
    <t>14251mf_10</t>
  </si>
  <si>
    <t>14251mf_18</t>
  </si>
  <si>
    <t>14251mf_26</t>
  </si>
  <si>
    <t>14251mf_11</t>
  </si>
  <si>
    <t>14251mf_19</t>
  </si>
  <si>
    <t>14251mf_27</t>
  </si>
  <si>
    <t>WT 1</t>
  </si>
  <si>
    <t>sll1349</t>
  </si>
  <si>
    <t>WT 2</t>
  </si>
  <si>
    <t>slr1762_slr0586</t>
  </si>
  <si>
    <t>slr1762_sll1349</t>
  </si>
  <si>
    <t>WT 3</t>
  </si>
  <si>
    <t>sll1349_slr0458</t>
  </si>
  <si>
    <t>slr1762_slr0586_sll1349</t>
  </si>
  <si>
    <t>NA</t>
  </si>
  <si>
    <t>Acids</t>
  </si>
  <si>
    <t>Lactic acid**</t>
  </si>
  <si>
    <t>Lactic acid, DL- (2TMS)</t>
  </si>
  <si>
    <t>A105001-101</t>
  </si>
  <si>
    <t>Glycolic acid**</t>
  </si>
  <si>
    <t>Glycolic acid (2TMS)</t>
  </si>
  <si>
    <t>A106002-101</t>
  </si>
  <si>
    <t>Amino Acids</t>
  </si>
  <si>
    <t>Valine</t>
  </si>
  <si>
    <t>Valine (2TMS)</t>
  </si>
  <si>
    <t>A122001-101</t>
  </si>
  <si>
    <t>N- Compounds</t>
  </si>
  <si>
    <t>Ethanolamine</t>
  </si>
  <si>
    <t>Ethanolamine (3TMS)</t>
  </si>
  <si>
    <t>A128002-101</t>
  </si>
  <si>
    <t>Benzoic acid**</t>
  </si>
  <si>
    <t>Benzoic acid, (1TMS)</t>
  </si>
  <si>
    <t>A128003-101</t>
  </si>
  <si>
    <t>Phosphates</t>
  </si>
  <si>
    <t>Phosphoric acid</t>
  </si>
  <si>
    <t>Phosphoric acid (3TMS)</t>
  </si>
  <si>
    <t>A129001-101</t>
  </si>
  <si>
    <t>Polyols</t>
  </si>
  <si>
    <t>Glycerol</t>
  </si>
  <si>
    <t>Glycerol (3TMS)</t>
  </si>
  <si>
    <t>A129003-101</t>
  </si>
  <si>
    <t>Pyridine, 2,3-dihydroxy-</t>
  </si>
  <si>
    <t>Pyridine, 2,3-dihydroxy- (2TMS)</t>
  </si>
  <si>
    <t>A131006-101</t>
  </si>
  <si>
    <t>Isoleucine</t>
  </si>
  <si>
    <t>Isoleucine (2TMS)</t>
  </si>
  <si>
    <t>A132002-101</t>
  </si>
  <si>
    <t>Glycine</t>
  </si>
  <si>
    <t>Glycine (3TMS)</t>
  </si>
  <si>
    <t>A133001-101</t>
  </si>
  <si>
    <t>Succinic acid</t>
  </si>
  <si>
    <t>Succinic acid (2TMS)</t>
  </si>
  <si>
    <t>A134001-101</t>
  </si>
  <si>
    <t>Polyhydroxy Acids</t>
  </si>
  <si>
    <t>Glyceric acid</t>
  </si>
  <si>
    <t>Glyceric acid (3TMS)</t>
  </si>
  <si>
    <t>A135003-101</t>
  </si>
  <si>
    <t>Uracil</t>
  </si>
  <si>
    <t>Uracil (2TMS)</t>
  </si>
  <si>
    <t>A136001-101</t>
  </si>
  <si>
    <t>Serine</t>
  </si>
  <si>
    <t>Serine (3TMS)</t>
  </si>
  <si>
    <t>A138001-101</t>
  </si>
  <si>
    <t>Fatty Acids**</t>
  </si>
  <si>
    <t>Nonanoic acid</t>
  </si>
  <si>
    <t>Nonanoic acid (1TMS)</t>
  </si>
  <si>
    <t>A138003-101</t>
  </si>
  <si>
    <t>Threonine</t>
  </si>
  <si>
    <t>Threonine (3TMS)</t>
  </si>
  <si>
    <t>A140001-101</t>
  </si>
  <si>
    <t>MSTs</t>
  </si>
  <si>
    <t>A142003-101</t>
  </si>
  <si>
    <t>A143003-101</t>
  </si>
  <si>
    <t>Alanine, beta-</t>
  </si>
  <si>
    <t>Alanine, beta- (3TMS)</t>
  </si>
  <si>
    <t>A144001-101</t>
  </si>
  <si>
    <t>Aspartic acid</t>
  </si>
  <si>
    <t>A144006-101</t>
  </si>
  <si>
    <t>A145008-101</t>
  </si>
  <si>
    <t>Malic acid</t>
  </si>
  <si>
    <t>Malic acid (3TMS)</t>
  </si>
  <si>
    <t>A149001-101</t>
  </si>
  <si>
    <t>Erythritol</t>
  </si>
  <si>
    <t>Erythritol (4TMS)</t>
  </si>
  <si>
    <t>A150002-101</t>
  </si>
  <si>
    <t>Aspartic acid (3TMS)</t>
  </si>
  <si>
    <t>A152002-101</t>
  </si>
  <si>
    <t>Pyroglutamic acid (2TMS)</t>
  </si>
  <si>
    <t>A153002-101</t>
  </si>
  <si>
    <t>Erythronic acid</t>
  </si>
  <si>
    <t>Erythronic acid (4TMS)</t>
  </si>
  <si>
    <t>A154001-101</t>
  </si>
  <si>
    <t>Glutamic acid</t>
  </si>
  <si>
    <t>Glycolic acid-2-phosphate</t>
  </si>
  <si>
    <t>A157011-101</t>
  </si>
  <si>
    <t>Glutaric acid, 2-oxo-</t>
  </si>
  <si>
    <t>Glutaric acid, 2-oxo- (1MEOX) (2TMS) MP</t>
  </si>
  <si>
    <t>A158004-101</t>
  </si>
  <si>
    <t>Phosphoenolpyruvic acid</t>
  </si>
  <si>
    <t>A159005-101</t>
  </si>
  <si>
    <t>Glutamic acid (3TMS)</t>
  </si>
  <si>
    <t>A163001-101</t>
  </si>
  <si>
    <t>Sugars</t>
  </si>
  <si>
    <t>Ribose</t>
  </si>
  <si>
    <t>Ribose (1MEOX) (4TMS) MP</t>
  </si>
  <si>
    <t>A168002-101</t>
  </si>
  <si>
    <t>Glycerol-3-phosphate</t>
  </si>
  <si>
    <t>Glycerol-3-phosphate (4TMS)</t>
  </si>
  <si>
    <t>A177002-101</t>
  </si>
  <si>
    <t>Glucopyranose</t>
  </si>
  <si>
    <t>Glucopyranose [-H20] (4TMS)</t>
  </si>
  <si>
    <t>A177004-101</t>
  </si>
  <si>
    <t>Glyceric acid-2-phosphate</t>
  </si>
  <si>
    <t>A179005-101</t>
  </si>
  <si>
    <t>Glyceric acid-3-phosphate</t>
  </si>
  <si>
    <t>Glyceric acid-3-phosphate (4TMS)</t>
  </si>
  <si>
    <t>A181003-101</t>
  </si>
  <si>
    <t>Isocitric acid (4TMS)</t>
  </si>
  <si>
    <t>A182003-101</t>
  </si>
  <si>
    <t>A184004-101</t>
  </si>
  <si>
    <t>Tetradecanoic acid</t>
  </si>
  <si>
    <t>Tetradecanoic acid (1TMS)</t>
  </si>
  <si>
    <t>A185004-101</t>
  </si>
  <si>
    <t>Galactose</t>
  </si>
  <si>
    <t>Galactose (1MEOX) (5TMS) MP</t>
  </si>
  <si>
    <t>A188001-101</t>
  </si>
  <si>
    <t>Gluconic acid-1,5-lactone</t>
  </si>
  <si>
    <t>Gluconic acid-1,5-lactone (4TMS)</t>
  </si>
  <si>
    <t>A189008-101</t>
  </si>
  <si>
    <t>Gluconic acid-1,4-lactone</t>
  </si>
  <si>
    <t>Gluconic acid-1,4-lactone (4TMS)</t>
  </si>
  <si>
    <t>A189013-101</t>
  </si>
  <si>
    <t>Lysine</t>
  </si>
  <si>
    <t>Lysine (4TMS)</t>
  </si>
  <si>
    <t>A192003-101</t>
  </si>
  <si>
    <t>Glucopyranose, D- (5TMS)</t>
  </si>
  <si>
    <t>A198006-101</t>
  </si>
  <si>
    <t>A203004-101</t>
  </si>
  <si>
    <t>Hexadecanoic acid</t>
  </si>
  <si>
    <t>Hexadecanoic acid (1TMS)</t>
  </si>
  <si>
    <t>A205001-101</t>
  </si>
  <si>
    <t>Octadecanoic acid</t>
  </si>
  <si>
    <t>Octadecanoic acid (1TMS)</t>
  </si>
  <si>
    <t>A225002-101</t>
  </si>
  <si>
    <t>[926; Galactosylglycerol (6TMS)]</t>
  </si>
  <si>
    <t>A231002-101</t>
  </si>
  <si>
    <t>Glucose-6-phosphate</t>
  </si>
  <si>
    <t>Glucose-6-phosphate (1MEOX) (6TMS) MP</t>
  </si>
  <si>
    <t>A233002-101</t>
  </si>
  <si>
    <t>Sucrose</t>
  </si>
  <si>
    <t>Sucrose (8TMS)</t>
  </si>
  <si>
    <t>A264001-101</t>
  </si>
  <si>
    <t>Trehalose, alpha,alpha'-</t>
  </si>
  <si>
    <t>Trehalose, alpha,alpha'-, D- (8TMS)</t>
  </si>
  <si>
    <t>A274002-101</t>
  </si>
  <si>
    <t>A311002-101</t>
  </si>
  <si>
    <t>Metabolite ratios (Sample/WT)</t>
  </si>
  <si>
    <t>Standard error</t>
  </si>
  <si>
    <t>MPIMP Identifier
(refer to http://gmd.mpimp-golm.mpg.de/search.aspx for further information)</t>
  </si>
  <si>
    <t>Expected Retention Index (RI)</t>
  </si>
  <si>
    <t>Number of Matching Fragments</t>
  </si>
  <si>
    <t>Match Value
(best match 1000)</t>
  </si>
  <si>
    <t>Time Deviation (of expected RI)</t>
  </si>
  <si>
    <t>MSTs = Mass Spectral Tags, i.e., expected but yet non-identified analytes</t>
  </si>
  <si>
    <t>n. d. (not detectable)</t>
  </si>
  <si>
    <t>n. d.</t>
  </si>
  <si>
    <t>Average metabolite ratios (Sample/WT)</t>
  </si>
  <si>
    <t>** background subtraction may be required</t>
  </si>
  <si>
    <t>Isocitric acid (Citric acid)***</t>
  </si>
  <si>
    <t>*** represents the sum of the metabolites</t>
  </si>
  <si>
    <t>Glutamine (Pyroglutamic acid, Glutamic acid)***</t>
  </si>
  <si>
    <t>Chromatogram identifier</t>
  </si>
  <si>
    <t>Glycolic acid-2-phosphate (3TMS)</t>
  </si>
  <si>
    <t>Phosphoenolpyruvic acid (3TMS)</t>
  </si>
  <si>
    <t>Glyceric acid-2-phosphate (4T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name val="Calibri"/>
      <family val="2"/>
      <scheme val="minor"/>
    </font>
    <font>
      <sz val="10"/>
      <name val="Arial"/>
      <family val="2"/>
    </font>
    <font>
      <sz val="10"/>
      <color rgb="FF000000"/>
      <name val="Arial"/>
      <family val="2"/>
    </font>
    <font>
      <b/>
      <sz val="12"/>
      <name val="Arial"/>
      <family val="2"/>
    </font>
    <font>
      <sz val="11"/>
      <color theme="1"/>
      <name val="Arial"/>
      <family val="2"/>
    </font>
    <font>
      <b/>
      <sz val="12"/>
      <color theme="1"/>
      <name val="Arial"/>
      <family val="2"/>
    </font>
    <font>
      <sz val="11"/>
      <name val="Arial"/>
      <family val="2"/>
    </font>
    <font>
      <sz val="10"/>
      <color theme="1"/>
      <name val="Arial"/>
      <family val="2"/>
    </font>
  </fonts>
  <fills count="4">
    <fill>
      <patternFill patternType="none"/>
    </fill>
    <fill>
      <patternFill patternType="gray125"/>
    </fill>
    <fill>
      <patternFill patternType="solid">
        <fgColor theme="1"/>
        <bgColor indexed="64"/>
      </patternFill>
    </fill>
    <fill>
      <patternFill patternType="solid">
        <fgColor theme="0"/>
        <bgColor indexed="64"/>
      </patternFill>
    </fill>
  </fills>
  <borders count="7">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58">
    <xf numFmtId="0" fontId="0" fillId="0" borderId="0" xfId="0"/>
    <xf numFmtId="0" fontId="2" fillId="0" borderId="0" xfId="0" applyFont="1" applyFill="1" applyBorder="1" applyAlignment="1">
      <alignment horizontal="center"/>
    </xf>
    <xf numFmtId="0" fontId="2" fillId="0" borderId="1" xfId="0" applyFont="1" applyFill="1" applyBorder="1" applyAlignment="1">
      <alignment horizontal="left"/>
    </xf>
    <xf numFmtId="0" fontId="2" fillId="0" borderId="0" xfId="0" applyFont="1" applyFill="1" applyAlignment="1">
      <alignment horizontal="left"/>
    </xf>
    <xf numFmtId="0" fontId="2" fillId="2" borderId="0" xfId="0" applyFont="1" applyFill="1" applyBorder="1" applyAlignment="1">
      <alignment horizontal="center"/>
    </xf>
    <xf numFmtId="0" fontId="2" fillId="2" borderId="0" xfId="0" applyFont="1" applyFill="1" applyBorder="1" applyAlignment="1">
      <alignment horizontal="center" textRotation="90"/>
    </xf>
    <xf numFmtId="0" fontId="2" fillId="2" borderId="0" xfId="0" applyFont="1" applyFill="1" applyAlignment="1">
      <alignment horizontal="left" textRotation="90"/>
    </xf>
    <xf numFmtId="0" fontId="2" fillId="2" borderId="1" xfId="0" applyFont="1" applyFill="1" applyBorder="1" applyAlignment="1">
      <alignment horizontal="left" textRotation="90"/>
    </xf>
    <xf numFmtId="0" fontId="2" fillId="0" borderId="1" xfId="0" applyFont="1" applyFill="1" applyBorder="1" applyAlignment="1">
      <alignment horizontal="right" textRotation="90"/>
    </xf>
    <xf numFmtId="0" fontId="2" fillId="0" borderId="0" xfId="0" applyFont="1" applyFill="1" applyBorder="1" applyAlignment="1">
      <alignment horizontal="right" textRotation="90" wrapText="1"/>
    </xf>
    <xf numFmtId="0" fontId="2" fillId="0" borderId="0" xfId="0" applyFont="1" applyFill="1" applyBorder="1" applyAlignment="1">
      <alignment horizontal="right" textRotation="90"/>
    </xf>
    <xf numFmtId="0" fontId="3" fillId="0" borderId="0" xfId="0" applyFont="1" applyFill="1" applyBorder="1"/>
    <xf numFmtId="2" fontId="1" fillId="3" borderId="0" xfId="0" applyNumberFormat="1" applyFont="1" applyFill="1"/>
    <xf numFmtId="0" fontId="1" fillId="3" borderId="3" xfId="0" applyFont="1" applyFill="1" applyBorder="1" applyAlignment="1">
      <alignment textRotation="90"/>
    </xf>
    <xf numFmtId="0" fontId="1" fillId="3" borderId="2" xfId="0" applyFont="1" applyFill="1" applyBorder="1" applyAlignment="1">
      <alignment textRotation="90"/>
    </xf>
    <xf numFmtId="2" fontId="1" fillId="3" borderId="2" xfId="0" applyNumberFormat="1" applyFont="1" applyFill="1" applyBorder="1"/>
    <xf numFmtId="0" fontId="0" fillId="0" borderId="2" xfId="0" applyBorder="1"/>
    <xf numFmtId="0" fontId="2" fillId="3" borderId="4" xfId="0" applyFont="1" applyFill="1" applyBorder="1" applyAlignment="1">
      <alignment horizontal="right" textRotation="90"/>
    </xf>
    <xf numFmtId="0" fontId="2" fillId="3" borderId="5" xfId="0" applyFont="1" applyFill="1" applyBorder="1" applyAlignment="1">
      <alignment horizontal="left"/>
    </xf>
    <xf numFmtId="0" fontId="2" fillId="3" borderId="6" xfId="0" applyFont="1" applyFill="1" applyBorder="1" applyAlignment="1">
      <alignment horizontal="left"/>
    </xf>
    <xf numFmtId="0" fontId="0" fillId="0" borderId="1" xfId="0" applyBorder="1"/>
    <xf numFmtId="1" fontId="1" fillId="3" borderId="1" xfId="0" applyNumberFormat="1" applyFont="1" applyFill="1" applyBorder="1"/>
    <xf numFmtId="1" fontId="1" fillId="3" borderId="0" xfId="0" applyNumberFormat="1" applyFont="1" applyFill="1"/>
    <xf numFmtId="1" fontId="1" fillId="3" borderId="2" xfId="0" applyNumberFormat="1" applyFont="1" applyFill="1" applyBorder="1"/>
    <xf numFmtId="1" fontId="1" fillId="3" borderId="3" xfId="0" applyNumberFormat="1" applyFont="1" applyFill="1" applyBorder="1"/>
    <xf numFmtId="0" fontId="2" fillId="0" borderId="1" xfId="0" applyFont="1" applyFill="1" applyBorder="1" applyAlignment="1">
      <alignment horizontal="left" textRotation="90"/>
    </xf>
    <xf numFmtId="0" fontId="2" fillId="0" borderId="0" xfId="0" applyFont="1" applyFill="1" applyBorder="1" applyAlignment="1">
      <alignment horizontal="center" textRotation="90"/>
    </xf>
    <xf numFmtId="0" fontId="4" fillId="0" borderId="0" xfId="0" applyFont="1" applyFill="1" applyAlignment="1">
      <alignment horizontal="left"/>
    </xf>
    <xf numFmtId="0" fontId="5" fillId="0" borderId="0" xfId="0" applyFont="1" applyFill="1" applyBorder="1" applyAlignment="1">
      <alignment vertical="top"/>
    </xf>
    <xf numFmtId="0" fontId="5" fillId="0" borderId="0" xfId="0" applyFont="1" applyFill="1" applyBorder="1" applyAlignment="1">
      <alignment vertical="top" wrapText="1"/>
    </xf>
    <xf numFmtId="0" fontId="5" fillId="2" borderId="0" xfId="0" applyFont="1" applyFill="1" applyBorder="1" applyAlignment="1">
      <alignment vertical="top" wrapText="1"/>
    </xf>
    <xf numFmtId="0" fontId="4" fillId="2" borderId="0" xfId="0" applyFont="1" applyFill="1"/>
    <xf numFmtId="0" fontId="7" fillId="2" borderId="0" xfId="0" applyFont="1" applyFill="1"/>
    <xf numFmtId="0" fontId="5" fillId="0" borderId="0" xfId="0" applyFont="1"/>
    <xf numFmtId="0" fontId="7" fillId="0" borderId="0" xfId="0" applyFont="1" applyFill="1" applyAlignment="1">
      <alignment horizontal="left"/>
    </xf>
    <xf numFmtId="0" fontId="7" fillId="0" borderId="0" xfId="0" applyFont="1" applyFill="1"/>
    <xf numFmtId="0" fontId="5" fillId="0" borderId="0" xfId="0" applyFont="1" applyAlignment="1">
      <alignment textRotation="90"/>
    </xf>
    <xf numFmtId="0" fontId="5" fillId="2" borderId="0" xfId="0" applyFont="1" applyFill="1" applyAlignment="1">
      <alignment textRotation="90"/>
    </xf>
    <xf numFmtId="0" fontId="7" fillId="0" borderId="0" xfId="0" applyFont="1" applyFill="1" applyAlignment="1">
      <alignment textRotation="90"/>
    </xf>
    <xf numFmtId="0" fontId="7" fillId="2" borderId="0" xfId="0" applyFont="1" applyFill="1" applyAlignment="1">
      <alignment textRotation="90"/>
    </xf>
    <xf numFmtId="0" fontId="7" fillId="0" borderId="1" xfId="0" applyFont="1" applyFill="1" applyBorder="1" applyAlignment="1">
      <alignment textRotation="90"/>
    </xf>
    <xf numFmtId="0" fontId="7" fillId="2" borderId="1" xfId="0" applyFont="1" applyFill="1" applyBorder="1" applyAlignment="1">
      <alignment textRotation="90"/>
    </xf>
    <xf numFmtId="0" fontId="5" fillId="0" borderId="0" xfId="0" applyFont="1" applyFill="1" applyAlignment="1">
      <alignment textRotation="90"/>
    </xf>
    <xf numFmtId="2" fontId="7" fillId="0" borderId="1" xfId="0" applyNumberFormat="1" applyFont="1" applyFill="1" applyBorder="1"/>
    <xf numFmtId="2" fontId="7" fillId="0" borderId="0" xfId="0" applyNumberFormat="1" applyFont="1" applyFill="1"/>
    <xf numFmtId="2" fontId="7" fillId="2" borderId="0" xfId="0" applyNumberFormat="1" applyFont="1" applyFill="1"/>
    <xf numFmtId="0" fontId="7" fillId="2" borderId="0" xfId="0" applyFont="1" applyFill="1" applyAlignment="1">
      <alignment horizontal="left"/>
    </xf>
    <xf numFmtId="0" fontId="5" fillId="2" borderId="0" xfId="0" applyFont="1" applyFill="1"/>
    <xf numFmtId="0" fontId="5" fillId="0" borderId="0" xfId="0" applyFont="1" applyFill="1"/>
    <xf numFmtId="0" fontId="4" fillId="0" borderId="0" xfId="0" applyFont="1" applyFill="1" applyAlignment="1">
      <alignment horizontal="left" vertical="center"/>
    </xf>
    <xf numFmtId="2" fontId="2" fillId="0" borderId="1" xfId="0" applyNumberFormat="1" applyFont="1" applyFill="1" applyBorder="1"/>
    <xf numFmtId="2" fontId="2" fillId="0" borderId="0" xfId="0" applyNumberFormat="1" applyFont="1" applyFill="1"/>
    <xf numFmtId="2" fontId="2" fillId="2" borderId="0" xfId="0" applyNumberFormat="1" applyFont="1" applyFill="1"/>
    <xf numFmtId="0" fontId="8" fillId="0" borderId="0" xfId="0" applyFont="1"/>
    <xf numFmtId="0" fontId="2" fillId="0" borderId="0" xfId="0" applyFont="1" applyFill="1"/>
    <xf numFmtId="0" fontId="8" fillId="0" borderId="0" xfId="0" applyFont="1" applyFill="1"/>
    <xf numFmtId="0" fontId="4" fillId="0" borderId="0" xfId="0" applyFont="1" applyFill="1" applyAlignment="1">
      <alignment horizontal="center"/>
    </xf>
    <xf numFmtId="0" fontId="6" fillId="0" borderId="0" xfId="0" applyFont="1" applyFill="1" applyBorder="1" applyAlignment="1">
      <alignment horizontal="center" wrapText="1"/>
    </xf>
  </cellXfs>
  <cellStyles count="1">
    <cellStyle name="Standard"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47626</xdr:colOff>
      <xdr:row>0</xdr:row>
      <xdr:rowOff>57146</xdr:rowOff>
    </xdr:from>
    <xdr:ext cx="9172574" cy="1504953"/>
    <xdr:sp macro="" textlink="">
      <xdr:nvSpPr>
        <xdr:cNvPr id="2" name="TextBox 1"/>
        <xdr:cNvSpPr txBox="1"/>
      </xdr:nvSpPr>
      <xdr:spPr>
        <a:xfrm>
          <a:off x="47626" y="57146"/>
          <a:ext cx="9172574" cy="1504953"/>
        </a:xfrm>
        <a:prstGeom prst="rect">
          <a:avLst/>
        </a:prstGeom>
        <a:solidFill>
          <a:schemeClr val="bg1"/>
        </a:solidFill>
        <a:ln w="1270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l"/>
          <a:r>
            <a:rPr lang="en-US" sz="1100" b="1"/>
            <a:t>Supplementary Table S3.  </a:t>
          </a:r>
          <a:r>
            <a:rPr lang="en-US" sz="1100"/>
            <a:t> Data set of the m</a:t>
          </a:r>
          <a:r>
            <a:rPr lang="en-GB" sz="1100">
              <a:solidFill>
                <a:schemeClr val="tx1"/>
              </a:solidFill>
              <a:effectLst/>
              <a:latin typeface="+mn-lt"/>
              <a:ea typeface="+mn-ea"/>
              <a:cs typeface="+mn-cs"/>
            </a:rPr>
            <a:t>ulti-targeted metabolome analysis of metabolite response ratios of the </a:t>
          </a:r>
          <a:r>
            <a:rPr lang="en-GB" sz="1100" i="1">
              <a:solidFill>
                <a:schemeClr val="tx1"/>
              </a:solidFill>
              <a:effectLst/>
              <a:latin typeface="+mn-lt"/>
              <a:ea typeface="+mn-ea"/>
              <a:cs typeface="+mn-cs"/>
            </a:rPr>
            <a:t>Synechocystis</a:t>
          </a:r>
          <a:r>
            <a:rPr lang="en-GB" sz="1100">
              <a:solidFill>
                <a:schemeClr val="tx1"/>
              </a:solidFill>
              <a:effectLst/>
              <a:latin typeface="+mn-lt"/>
              <a:ea typeface="+mn-ea"/>
              <a:cs typeface="+mn-cs"/>
            </a:rPr>
            <a:t> PGPase mutants compared to the wild type. </a:t>
          </a:r>
        </a:p>
        <a:p>
          <a:pPr algn="l"/>
          <a:r>
            <a:rPr lang="en-US" sz="1100"/>
            <a:t>Response ratios of annotated metabolites and yet non-identified mass spectral tags (MSTs) form a multi-targeted metabolome analysis of GC-EI-TOF-MS profiles of Synechocystis sp. PCC 6803 wild type (WT) and of the PGPase mutants. Annotated metabolites are sorted according to chemical class. Response ratios are calculated as quotients of the amount (response) of each measurement and the average amount (response) of all measurements of a reference group, here WT. Response ratios are averaged across  all replicates from each experiment (columns I-P).  Standard error was calculated across  all replicates from each experiment (columns R-Y). Columns B-G describe the GC-EI-TOF-MS analystes that were used to monitor each metabolite and contain the quality parameters of the manual matching procedure.</a:t>
          </a: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78"/>
  <sheetViews>
    <sheetView tabSelected="1" zoomScaleNormal="100" workbookViewId="0">
      <selection activeCell="B1" sqref="B1"/>
    </sheetView>
  </sheetViews>
  <sheetFormatPr baseColWidth="10" defaultColWidth="9.1796875" defaultRowHeight="14" x14ac:dyDescent="0.3"/>
  <cols>
    <col min="1" max="1" width="39.54296875" style="34" bestFit="1" customWidth="1"/>
    <col min="2" max="2" width="8.81640625" style="34" customWidth="1"/>
    <col min="3" max="3" width="11.81640625" style="35" bestFit="1" customWidth="1"/>
    <col min="4" max="7" width="5.7265625" style="35" customWidth="1"/>
    <col min="8" max="8" width="1.1796875" style="35" customWidth="1"/>
    <col min="9" max="16" width="6.1796875" style="35" customWidth="1"/>
    <col min="17" max="17" width="1.1796875" style="35" customWidth="1"/>
    <col min="18" max="25" width="6.1796875" style="35" customWidth="1"/>
    <col min="26" max="26" width="1.1796875" style="35" customWidth="1"/>
    <col min="27" max="48" width="6.1796875" style="35" customWidth="1"/>
    <col min="49" max="49" width="1.1796875" style="35" customWidth="1"/>
    <col min="50" max="16384" width="9.1796875" style="48"/>
  </cols>
  <sheetData>
    <row r="1" spans="1:49" s="33" customFormat="1" ht="147" customHeight="1" x14ac:dyDescent="0.35">
      <c r="A1" s="28"/>
      <c r="B1" s="29"/>
      <c r="C1" s="29"/>
      <c r="D1" s="29"/>
      <c r="E1" s="29"/>
      <c r="F1" s="29"/>
      <c r="G1" s="29"/>
      <c r="H1" s="30"/>
      <c r="I1" s="57" t="s">
        <v>184</v>
      </c>
      <c r="J1" s="57"/>
      <c r="K1" s="57"/>
      <c r="L1" s="57"/>
      <c r="M1" s="57"/>
      <c r="N1" s="57"/>
      <c r="O1" s="57"/>
      <c r="P1" s="57"/>
      <c r="Q1" s="31"/>
      <c r="R1" s="56" t="s">
        <v>175</v>
      </c>
      <c r="S1" s="56"/>
      <c r="T1" s="56"/>
      <c r="U1" s="56"/>
      <c r="V1" s="56"/>
      <c r="W1" s="56"/>
      <c r="X1" s="56"/>
      <c r="Y1" s="56"/>
      <c r="Z1" s="31"/>
      <c r="AA1" s="56" t="s">
        <v>174</v>
      </c>
      <c r="AB1" s="56"/>
      <c r="AC1" s="56"/>
      <c r="AD1" s="56"/>
      <c r="AE1" s="56"/>
      <c r="AF1" s="56"/>
      <c r="AG1" s="56"/>
      <c r="AH1" s="56"/>
      <c r="AI1" s="56"/>
      <c r="AJ1" s="56"/>
      <c r="AK1" s="56"/>
      <c r="AL1" s="56"/>
      <c r="AM1" s="56"/>
      <c r="AN1" s="56"/>
      <c r="AO1" s="56"/>
      <c r="AP1" s="56"/>
      <c r="AQ1" s="56"/>
      <c r="AR1" s="56"/>
      <c r="AS1" s="56"/>
      <c r="AT1" s="56"/>
      <c r="AU1" s="56"/>
      <c r="AV1" s="56"/>
      <c r="AW1" s="32"/>
    </row>
    <row r="2" spans="1:49" s="33" customFormat="1" x14ac:dyDescent="0.3">
      <c r="A2" s="34"/>
      <c r="B2" s="34"/>
      <c r="C2" s="35"/>
      <c r="D2" s="35"/>
      <c r="E2" s="35"/>
      <c r="F2" s="35"/>
      <c r="G2" s="35"/>
      <c r="H2" s="32"/>
      <c r="I2" s="35"/>
      <c r="J2" s="35"/>
      <c r="K2" s="35"/>
      <c r="L2" s="35"/>
      <c r="M2" s="35"/>
      <c r="N2" s="35"/>
      <c r="O2" s="35"/>
      <c r="P2" s="35"/>
      <c r="Q2" s="32"/>
      <c r="R2" s="35"/>
      <c r="S2" s="35"/>
      <c r="T2" s="35"/>
      <c r="U2" s="35"/>
      <c r="V2" s="35"/>
      <c r="W2" s="35"/>
      <c r="X2" s="35"/>
      <c r="Y2" s="35"/>
      <c r="Z2" s="32"/>
      <c r="AA2" s="35" t="s">
        <v>189</v>
      </c>
      <c r="AB2" s="35"/>
      <c r="AC2" s="35"/>
      <c r="AD2" s="35"/>
      <c r="AE2" s="35"/>
      <c r="AF2" s="35"/>
      <c r="AG2" s="35"/>
      <c r="AH2" s="35"/>
      <c r="AI2" s="35"/>
      <c r="AJ2" s="35"/>
      <c r="AK2" s="35"/>
      <c r="AL2" s="35"/>
      <c r="AM2" s="35"/>
      <c r="AN2" s="35"/>
      <c r="AO2" s="35"/>
      <c r="AP2" s="35"/>
      <c r="AQ2" s="35"/>
      <c r="AR2" s="35"/>
      <c r="AS2" s="35"/>
      <c r="AT2" s="35"/>
      <c r="AU2" s="35"/>
      <c r="AV2" s="35"/>
      <c r="AW2" s="32"/>
    </row>
    <row r="3" spans="1:49" s="36" customFormat="1" ht="72" customHeight="1" x14ac:dyDescent="0.35">
      <c r="H3" s="37"/>
      <c r="L3" s="38"/>
      <c r="M3" s="38"/>
      <c r="N3" s="38"/>
      <c r="O3" s="38"/>
      <c r="P3" s="38"/>
      <c r="Q3" s="39"/>
      <c r="R3" s="38"/>
      <c r="S3" s="38"/>
      <c r="T3" s="38"/>
      <c r="U3" s="38"/>
      <c r="V3" s="38"/>
      <c r="W3" s="38"/>
      <c r="X3" s="38"/>
      <c r="Y3" s="38"/>
      <c r="Z3" s="5"/>
      <c r="AA3" s="40" t="s">
        <v>2</v>
      </c>
      <c r="AB3" s="38" t="s">
        <v>3</v>
      </c>
      <c r="AC3" s="38" t="s">
        <v>4</v>
      </c>
      <c r="AD3" s="38" t="s">
        <v>5</v>
      </c>
      <c r="AE3" s="38" t="s">
        <v>6</v>
      </c>
      <c r="AF3" s="38" t="s">
        <v>7</v>
      </c>
      <c r="AG3" s="38" t="s">
        <v>8</v>
      </c>
      <c r="AH3" s="38" t="s">
        <v>9</v>
      </c>
      <c r="AI3" s="38" t="s">
        <v>10</v>
      </c>
      <c r="AJ3" s="38" t="s">
        <v>11</v>
      </c>
      <c r="AK3" s="38" t="s">
        <v>12</v>
      </c>
      <c r="AL3" s="38" t="s">
        <v>13</v>
      </c>
      <c r="AM3" s="38" t="s">
        <v>14</v>
      </c>
      <c r="AN3" s="38" t="s">
        <v>15</v>
      </c>
      <c r="AO3" s="38" t="s">
        <v>16</v>
      </c>
      <c r="AP3" s="38" t="s">
        <v>17</v>
      </c>
      <c r="AQ3" s="38" t="s">
        <v>18</v>
      </c>
      <c r="AR3" s="38" t="s">
        <v>19</v>
      </c>
      <c r="AS3" s="38" t="s">
        <v>20</v>
      </c>
      <c r="AT3" s="38" t="s">
        <v>21</v>
      </c>
      <c r="AU3" s="38" t="s">
        <v>22</v>
      </c>
      <c r="AV3" s="38" t="s">
        <v>23</v>
      </c>
      <c r="AW3" s="39"/>
    </row>
    <row r="4" spans="1:49" s="36" customFormat="1" ht="156.75" customHeight="1" x14ac:dyDescent="0.35">
      <c r="A4" s="27" t="s">
        <v>0</v>
      </c>
      <c r="B4" s="8" t="s">
        <v>1</v>
      </c>
      <c r="C4" s="9" t="s">
        <v>176</v>
      </c>
      <c r="D4" s="9" t="s">
        <v>177</v>
      </c>
      <c r="E4" s="10" t="s">
        <v>180</v>
      </c>
      <c r="F4" s="10" t="s">
        <v>178</v>
      </c>
      <c r="G4" s="10" t="s">
        <v>179</v>
      </c>
      <c r="H4" s="5"/>
      <c r="I4" s="40" t="s">
        <v>24</v>
      </c>
      <c r="J4" s="38" t="s">
        <v>25</v>
      </c>
      <c r="K4" s="38" t="s">
        <v>26</v>
      </c>
      <c r="L4" s="38" t="s">
        <v>27</v>
      </c>
      <c r="M4" s="38" t="s">
        <v>28</v>
      </c>
      <c r="N4" s="38" t="s">
        <v>29</v>
      </c>
      <c r="O4" s="38" t="s">
        <v>30</v>
      </c>
      <c r="P4" s="38" t="s">
        <v>31</v>
      </c>
      <c r="Q4" s="39"/>
      <c r="R4" s="40" t="s">
        <v>24</v>
      </c>
      <c r="S4" s="38" t="s">
        <v>25</v>
      </c>
      <c r="T4" s="38" t="s">
        <v>26</v>
      </c>
      <c r="U4" s="38" t="s">
        <v>27</v>
      </c>
      <c r="V4" s="38" t="s">
        <v>28</v>
      </c>
      <c r="W4" s="38" t="s">
        <v>29</v>
      </c>
      <c r="X4" s="38" t="s">
        <v>30</v>
      </c>
      <c r="Y4" s="38" t="s">
        <v>31</v>
      </c>
      <c r="Z4" s="5"/>
      <c r="AA4" s="40" t="s">
        <v>24</v>
      </c>
      <c r="AB4" s="38" t="s">
        <v>24</v>
      </c>
      <c r="AC4" s="38" t="s">
        <v>25</v>
      </c>
      <c r="AD4" s="38" t="s">
        <v>25</v>
      </c>
      <c r="AE4" s="38" t="s">
        <v>25</v>
      </c>
      <c r="AF4" s="40" t="s">
        <v>26</v>
      </c>
      <c r="AG4" s="38" t="s">
        <v>26</v>
      </c>
      <c r="AH4" s="38" t="s">
        <v>26</v>
      </c>
      <c r="AI4" s="38" t="s">
        <v>27</v>
      </c>
      <c r="AJ4" s="38" t="s">
        <v>27</v>
      </c>
      <c r="AK4" s="38" t="s">
        <v>28</v>
      </c>
      <c r="AL4" s="38" t="s">
        <v>28</v>
      </c>
      <c r="AM4" s="38" t="s">
        <v>28</v>
      </c>
      <c r="AN4" s="40" t="s">
        <v>29</v>
      </c>
      <c r="AO4" s="38" t="s">
        <v>29</v>
      </c>
      <c r="AP4" s="38" t="s">
        <v>29</v>
      </c>
      <c r="AQ4" s="38" t="s">
        <v>30</v>
      </c>
      <c r="AR4" s="38" t="s">
        <v>30</v>
      </c>
      <c r="AS4" s="38" t="s">
        <v>30</v>
      </c>
      <c r="AT4" s="38" t="s">
        <v>31</v>
      </c>
      <c r="AU4" s="38" t="s">
        <v>31</v>
      </c>
      <c r="AV4" s="38" t="s">
        <v>31</v>
      </c>
      <c r="AW4" s="39"/>
    </row>
    <row r="5" spans="1:49" s="36" customFormat="1" ht="6" customHeight="1" x14ac:dyDescent="0.35">
      <c r="A5" s="6"/>
      <c r="B5" s="7"/>
      <c r="C5" s="5"/>
      <c r="D5" s="5"/>
      <c r="E5" s="5"/>
      <c r="F5" s="5"/>
      <c r="G5" s="5"/>
      <c r="H5" s="5"/>
      <c r="I5" s="41"/>
      <c r="J5" s="39"/>
      <c r="K5" s="39"/>
      <c r="L5" s="39"/>
      <c r="M5" s="39"/>
      <c r="N5" s="39"/>
      <c r="O5" s="39"/>
      <c r="P5" s="39"/>
      <c r="Q5" s="39"/>
      <c r="R5" s="41"/>
      <c r="S5" s="39"/>
      <c r="T5" s="39"/>
      <c r="U5" s="39"/>
      <c r="V5" s="39"/>
      <c r="W5" s="39"/>
      <c r="X5" s="39"/>
      <c r="Y5" s="39"/>
      <c r="Z5" s="5"/>
      <c r="AA5" s="41"/>
      <c r="AB5" s="39"/>
      <c r="AC5" s="39"/>
      <c r="AD5" s="39"/>
      <c r="AE5" s="39"/>
      <c r="AF5" s="41"/>
      <c r="AG5" s="39"/>
      <c r="AH5" s="39"/>
      <c r="AI5" s="39"/>
      <c r="AJ5" s="39"/>
      <c r="AK5" s="39"/>
      <c r="AL5" s="39"/>
      <c r="AM5" s="39"/>
      <c r="AN5" s="41"/>
      <c r="AO5" s="39"/>
      <c r="AP5" s="39"/>
      <c r="AQ5" s="39"/>
      <c r="AR5" s="39"/>
      <c r="AS5" s="39"/>
      <c r="AT5" s="39"/>
      <c r="AU5" s="39"/>
      <c r="AV5" s="39"/>
      <c r="AW5" s="39"/>
    </row>
    <row r="6" spans="1:49" s="42" customFormat="1" ht="15.5" x14ac:dyDescent="0.35">
      <c r="A6" s="27" t="s">
        <v>33</v>
      </c>
      <c r="B6" s="25"/>
      <c r="C6" s="26"/>
      <c r="D6" s="26"/>
      <c r="E6" s="26"/>
      <c r="F6" s="26"/>
      <c r="G6" s="26"/>
      <c r="H6" s="5"/>
      <c r="I6" s="40"/>
      <c r="J6" s="38"/>
      <c r="K6" s="38"/>
      <c r="L6" s="38"/>
      <c r="M6" s="38"/>
      <c r="N6" s="38"/>
      <c r="O6" s="38"/>
      <c r="P6" s="38"/>
      <c r="Q6" s="39"/>
      <c r="R6" s="40"/>
      <c r="S6" s="38"/>
      <c r="T6" s="38"/>
      <c r="U6" s="38"/>
      <c r="V6" s="38"/>
      <c r="W6" s="38"/>
      <c r="X6" s="38"/>
      <c r="Y6" s="38"/>
      <c r="Z6" s="5"/>
      <c r="AA6" s="40"/>
      <c r="AB6" s="38"/>
      <c r="AC6" s="38"/>
      <c r="AD6" s="38"/>
      <c r="AE6" s="38"/>
      <c r="AF6" s="40"/>
      <c r="AG6" s="38"/>
      <c r="AH6" s="38"/>
      <c r="AI6" s="38"/>
      <c r="AJ6" s="38"/>
      <c r="AK6" s="38"/>
      <c r="AL6" s="38"/>
      <c r="AM6" s="38"/>
      <c r="AN6" s="40"/>
      <c r="AO6" s="38"/>
      <c r="AP6" s="38"/>
      <c r="AQ6" s="38"/>
      <c r="AR6" s="38"/>
      <c r="AS6" s="38"/>
      <c r="AT6" s="38"/>
      <c r="AU6" s="38"/>
      <c r="AV6" s="38"/>
      <c r="AW6" s="39"/>
    </row>
    <row r="7" spans="1:49" s="53" customFormat="1" ht="12.5" x14ac:dyDescent="0.25">
      <c r="A7" s="3" t="s">
        <v>34</v>
      </c>
      <c r="B7" s="2" t="s">
        <v>35</v>
      </c>
      <c r="C7" s="1" t="s">
        <v>36</v>
      </c>
      <c r="D7" s="1">
        <v>1044.4100000000001</v>
      </c>
      <c r="E7" s="1">
        <v>0.96226577685008297</v>
      </c>
      <c r="F7" s="1">
        <v>9</v>
      </c>
      <c r="G7" s="1">
        <v>993</v>
      </c>
      <c r="H7" s="4"/>
      <c r="I7" s="50">
        <v>1</v>
      </c>
      <c r="J7" s="51">
        <v>1.5932770846050588</v>
      </c>
      <c r="K7" s="51">
        <v>1</v>
      </c>
      <c r="L7" s="51">
        <v>1.0773163584721119</v>
      </c>
      <c r="M7" s="51">
        <v>1.274925290276965</v>
      </c>
      <c r="N7" s="51">
        <v>1.0000000000000002</v>
      </c>
      <c r="O7" s="51">
        <v>0.7772484152696939</v>
      </c>
      <c r="P7" s="51">
        <v>0.76660068809023729</v>
      </c>
      <c r="Q7" s="52"/>
      <c r="R7" s="50">
        <v>0.13193504014049146</v>
      </c>
      <c r="S7" s="51">
        <v>0.1846463656853668</v>
      </c>
      <c r="T7" s="51">
        <v>0.17735121288395672</v>
      </c>
      <c r="U7" s="51">
        <v>9.1186687439709979E-2</v>
      </c>
      <c r="V7" s="51">
        <v>0.50545246969965041</v>
      </c>
      <c r="W7" s="51">
        <v>0.30403010381160595</v>
      </c>
      <c r="X7" s="51">
        <v>0.15832827806346825</v>
      </c>
      <c r="Y7" s="51">
        <v>0.18832712434350765</v>
      </c>
      <c r="Z7" s="4"/>
      <c r="AA7" s="50">
        <v>1.1319350401404917</v>
      </c>
      <c r="AB7" s="51">
        <v>0.86806495985950816</v>
      </c>
      <c r="AC7" s="51">
        <v>1.3619693689087635</v>
      </c>
      <c r="AD7" s="51">
        <v>1.4596211019395107</v>
      </c>
      <c r="AE7" s="51">
        <v>1.958240782966902</v>
      </c>
      <c r="AF7" s="50">
        <v>0.80642154130370802</v>
      </c>
      <c r="AG7" s="51">
        <v>0.83938702776314122</v>
      </c>
      <c r="AH7" s="51">
        <v>1.3541914309331509</v>
      </c>
      <c r="AI7" s="51">
        <v>1.168503045911822</v>
      </c>
      <c r="AJ7" s="51">
        <v>0.98612967103240201</v>
      </c>
      <c r="AK7" s="51">
        <v>0.84315074629091391</v>
      </c>
      <c r="AL7" s="51">
        <v>2.2824088323159377</v>
      </c>
      <c r="AM7" s="51">
        <v>0.69921629222404347</v>
      </c>
      <c r="AN7" s="50">
        <v>0.90492042915695048</v>
      </c>
      <c r="AO7" s="51">
        <v>0.5274217041387127</v>
      </c>
      <c r="AP7" s="51">
        <v>1.5676578667043375</v>
      </c>
      <c r="AQ7" s="51">
        <v>1.0905417007405704</v>
      </c>
      <c r="AR7" s="51">
        <v>0.66046427198896596</v>
      </c>
      <c r="AS7" s="51">
        <v>0.5807392730795452</v>
      </c>
      <c r="AT7" s="51">
        <v>1.0904411868841266</v>
      </c>
      <c r="AU7" s="51">
        <v>0.77125419351733171</v>
      </c>
      <c r="AV7" s="51">
        <v>0.43810668386925339</v>
      </c>
      <c r="AW7" s="52"/>
    </row>
    <row r="8" spans="1:49" s="53" customFormat="1" ht="12.5" x14ac:dyDescent="0.25">
      <c r="A8" s="3" t="s">
        <v>37</v>
      </c>
      <c r="B8" s="2" t="s">
        <v>38</v>
      </c>
      <c r="C8" s="1" t="s">
        <v>39</v>
      </c>
      <c r="D8" s="1">
        <v>1061.93</v>
      </c>
      <c r="E8" s="1">
        <v>0.65729379525957599</v>
      </c>
      <c r="F8" s="1">
        <v>3</v>
      </c>
      <c r="G8" s="1">
        <v>993</v>
      </c>
      <c r="H8" s="4"/>
      <c r="I8" s="50">
        <v>1</v>
      </c>
      <c r="J8" s="51">
        <v>1.044050835348233</v>
      </c>
      <c r="K8" s="51">
        <v>0.99999999999999989</v>
      </c>
      <c r="L8" s="51">
        <v>1.0991176076379072</v>
      </c>
      <c r="M8" s="51">
        <v>1.0915358425499566</v>
      </c>
      <c r="N8" s="51">
        <v>1</v>
      </c>
      <c r="O8" s="51">
        <v>1.1513708697217329</v>
      </c>
      <c r="P8" s="51">
        <v>0.97769579442785426</v>
      </c>
      <c r="Q8" s="52"/>
      <c r="R8" s="50">
        <v>0.22394386745440373</v>
      </c>
      <c r="S8" s="51">
        <v>6.8070783409983515E-2</v>
      </c>
      <c r="T8" s="51">
        <v>3.8225611743782216E-2</v>
      </c>
      <c r="U8" s="51">
        <v>5.6459463327895192E-2</v>
      </c>
      <c r="V8" s="51">
        <v>2.6930548273951325E-2</v>
      </c>
      <c r="W8" s="51">
        <v>2.3171622425040998E-2</v>
      </c>
      <c r="X8" s="51">
        <v>0.15726796966150727</v>
      </c>
      <c r="Y8" s="51">
        <v>0.10833497831406894</v>
      </c>
      <c r="Z8" s="4"/>
      <c r="AA8" s="50">
        <v>1.2239438674544036</v>
      </c>
      <c r="AB8" s="51">
        <v>0.77605613254559636</v>
      </c>
      <c r="AC8" s="51">
        <v>0.90797401509925835</v>
      </c>
      <c r="AD8" s="51">
        <v>1.1157250267289107</v>
      </c>
      <c r="AE8" s="51">
        <v>1.1084534642165296</v>
      </c>
      <c r="AF8" s="50">
        <v>0.9423930311412444</v>
      </c>
      <c r="AG8" s="51">
        <v>1.0723312920210646</v>
      </c>
      <c r="AH8" s="51">
        <v>0.98527567683769046</v>
      </c>
      <c r="AI8" s="51">
        <v>1.042658144310012</v>
      </c>
      <c r="AJ8" s="51">
        <v>1.1555770709658024</v>
      </c>
      <c r="AK8" s="51">
        <v>1.0942357426685385</v>
      </c>
      <c r="AL8" s="51">
        <v>1.0435994545980869</v>
      </c>
      <c r="AM8" s="51">
        <v>1.1367723303832451</v>
      </c>
      <c r="AN8" s="50">
        <v>0.98776628041534986</v>
      </c>
      <c r="AO8" s="51">
        <v>1.0448276378298316</v>
      </c>
      <c r="AP8" s="51">
        <v>0.96740608175481846</v>
      </c>
      <c r="AQ8" s="51">
        <v>1.4642327607432417</v>
      </c>
      <c r="AR8" s="51">
        <v>0.96687356170722027</v>
      </c>
      <c r="AS8" s="51">
        <v>1.0230062867147367</v>
      </c>
      <c r="AT8" s="51">
        <v>0.76307755448749226</v>
      </c>
      <c r="AU8" s="51">
        <v>1.1107665310516079</v>
      </c>
      <c r="AV8" s="51">
        <v>1.0592432977444621</v>
      </c>
      <c r="AW8" s="52"/>
    </row>
    <row r="9" spans="1:49" s="53" customFormat="1" ht="12.5" x14ac:dyDescent="0.25">
      <c r="A9" s="3" t="s">
        <v>48</v>
      </c>
      <c r="B9" s="2" t="s">
        <v>49</v>
      </c>
      <c r="C9" s="1" t="s">
        <v>50</v>
      </c>
      <c r="D9" s="1">
        <v>1251.31</v>
      </c>
      <c r="E9" s="1">
        <v>8.3112897683224995E-2</v>
      </c>
      <c r="F9" s="1">
        <v>3</v>
      </c>
      <c r="G9" s="1">
        <v>996</v>
      </c>
      <c r="H9" s="4"/>
      <c r="I9" s="50">
        <v>1</v>
      </c>
      <c r="J9" s="51">
        <v>1.0927415213775706</v>
      </c>
      <c r="K9" s="51">
        <v>1.0000000000000002</v>
      </c>
      <c r="L9" s="51">
        <v>0.70235701033435471</v>
      </c>
      <c r="M9" s="51">
        <v>0.89566376861876817</v>
      </c>
      <c r="N9" s="51">
        <v>0.99999999999999989</v>
      </c>
      <c r="O9" s="51">
        <v>0.79591643182567251</v>
      </c>
      <c r="P9" s="51">
        <v>0.99975615802343099</v>
      </c>
      <c r="Q9" s="52"/>
      <c r="R9" s="50">
        <v>1.6613053336479389E-2</v>
      </c>
      <c r="S9" s="51">
        <v>9.6401758573480476E-2</v>
      </c>
      <c r="T9" s="51">
        <v>0.12730509574542487</v>
      </c>
      <c r="U9" s="51">
        <v>6.8512205338691165E-2</v>
      </c>
      <c r="V9" s="51">
        <v>9.527595755682762E-2</v>
      </c>
      <c r="W9" s="51">
        <v>0.16747027446904889</v>
      </c>
      <c r="X9" s="51">
        <v>3.8358690915974651E-2</v>
      </c>
      <c r="Y9" s="51">
        <v>0.17983096954685529</v>
      </c>
      <c r="Z9" s="4"/>
      <c r="AA9" s="50">
        <v>1.0166130533364794</v>
      </c>
      <c r="AB9" s="51">
        <v>0.98338694666352067</v>
      </c>
      <c r="AC9" s="51">
        <v>1.0160492328518058</v>
      </c>
      <c r="AD9" s="51">
        <v>1.2842823679923621</v>
      </c>
      <c r="AE9" s="51">
        <v>0.97789296328854358</v>
      </c>
      <c r="AF9" s="50">
        <v>1.2446915879303848</v>
      </c>
      <c r="AG9" s="51">
        <v>0.93859911808934926</v>
      </c>
      <c r="AH9" s="51">
        <v>0.81670929398026637</v>
      </c>
      <c r="AI9" s="51">
        <v>0.63384480499566354</v>
      </c>
      <c r="AJ9" s="51">
        <v>0.77086921567304589</v>
      </c>
      <c r="AK9" s="51">
        <v>0.84690080480915342</v>
      </c>
      <c r="AL9" s="51">
        <v>0.76051733984494996</v>
      </c>
      <c r="AM9" s="51">
        <v>1.0795731612022015</v>
      </c>
      <c r="AN9" s="50">
        <v>1.3342502591252419</v>
      </c>
      <c r="AO9" s="51">
        <v>0.85148808343907456</v>
      </c>
      <c r="AP9" s="51">
        <v>0.81426165743568346</v>
      </c>
      <c r="AQ9" s="51">
        <v>0.74024750747163359</v>
      </c>
      <c r="AR9" s="51">
        <v>0.86946627054396142</v>
      </c>
      <c r="AS9" s="51">
        <v>0.77803551746142263</v>
      </c>
      <c r="AT9" s="51">
        <v>0.65352171900953027</v>
      </c>
      <c r="AU9" s="51">
        <v>1.088559572284544</v>
      </c>
      <c r="AV9" s="51">
        <v>1.2571871827762189</v>
      </c>
      <c r="AW9" s="52"/>
    </row>
    <row r="10" spans="1:49" s="53" customFormat="1" ht="12.5" x14ac:dyDescent="0.25">
      <c r="A10" s="3" t="s">
        <v>68</v>
      </c>
      <c r="B10" s="2" t="s">
        <v>69</v>
      </c>
      <c r="C10" s="1" t="s">
        <v>70</v>
      </c>
      <c r="D10" s="1">
        <v>1310.3599999999999</v>
      </c>
      <c r="E10" s="1">
        <v>0.151103513538248</v>
      </c>
      <c r="F10" s="1">
        <v>6</v>
      </c>
      <c r="G10" s="1">
        <v>943</v>
      </c>
      <c r="H10" s="4"/>
      <c r="I10" s="50">
        <v>0.99999999999999989</v>
      </c>
      <c r="J10" s="51">
        <v>2.0517528218824217</v>
      </c>
      <c r="K10" s="51">
        <v>1</v>
      </c>
      <c r="L10" s="51">
        <v>0.71551008411460715</v>
      </c>
      <c r="M10" s="51">
        <v>0.52529322802484735</v>
      </c>
      <c r="N10" s="51">
        <v>1</v>
      </c>
      <c r="O10" s="51">
        <v>1.3364814685476809</v>
      </c>
      <c r="P10" s="51">
        <v>1.3642124611223085</v>
      </c>
      <c r="Q10" s="52"/>
      <c r="R10" s="50">
        <v>3.668241666916161E-2</v>
      </c>
      <c r="S10" s="51">
        <v>0.38504918867800342</v>
      </c>
      <c r="T10" s="51">
        <v>0.12764596867607575</v>
      </c>
      <c r="U10" s="51">
        <v>0.18775798788340775</v>
      </c>
      <c r="V10" s="51">
        <v>0.23828185621526879</v>
      </c>
      <c r="W10" s="51">
        <v>0.1946209543429821</v>
      </c>
      <c r="X10" s="51">
        <v>0.27278772161285281</v>
      </c>
      <c r="Y10" s="51">
        <v>0.22041731414027096</v>
      </c>
      <c r="Z10" s="4"/>
      <c r="AA10" s="50">
        <v>0.96331758333083828</v>
      </c>
      <c r="AB10" s="51">
        <v>1.0366824166691615</v>
      </c>
      <c r="AC10" s="51">
        <v>1.2816592172398364</v>
      </c>
      <c r="AD10" s="51">
        <v>2.4344516098921578</v>
      </c>
      <c r="AE10" s="51">
        <v>2.4391476385152706</v>
      </c>
      <c r="AF10" s="50">
        <v>1.0681571844738746</v>
      </c>
      <c r="AG10" s="51">
        <v>0.75285703108031765</v>
      </c>
      <c r="AH10" s="51">
        <v>1.1789857844458076</v>
      </c>
      <c r="AI10" s="51">
        <v>0.52775209623119956</v>
      </c>
      <c r="AJ10" s="51">
        <v>0.90326807199801473</v>
      </c>
      <c r="AK10" s="51">
        <v>5.208231087991684E-2</v>
      </c>
      <c r="AL10" s="51">
        <v>0.81076892217401619</v>
      </c>
      <c r="AM10" s="51">
        <v>0.71302845102060874</v>
      </c>
      <c r="AN10" s="50">
        <v>1.3873532970773115</v>
      </c>
      <c r="AO10" s="51">
        <v>0.83948982611002299</v>
      </c>
      <c r="AP10" s="51">
        <v>0.77315687681266543</v>
      </c>
      <c r="AQ10" s="51">
        <v>1.6289121725271285</v>
      </c>
      <c r="AR10" s="51">
        <v>1.5891428339980171</v>
      </c>
      <c r="AS10" s="51">
        <v>0.79138939911789752</v>
      </c>
      <c r="AT10" s="51">
        <v>1.3356407967721871</v>
      </c>
      <c r="AU10" s="51">
        <v>1.7594695810811476</v>
      </c>
      <c r="AV10" s="51">
        <v>0.99752700551359119</v>
      </c>
      <c r="AW10" s="52"/>
    </row>
    <row r="11" spans="1:49" s="53" customFormat="1" ht="12.5" x14ac:dyDescent="0.25">
      <c r="A11" s="3" t="s">
        <v>97</v>
      </c>
      <c r="B11" s="2" t="s">
        <v>98</v>
      </c>
      <c r="C11" s="1" t="s">
        <v>99</v>
      </c>
      <c r="D11" s="1">
        <v>1478.99</v>
      </c>
      <c r="E11" s="1">
        <v>0.13657969289853</v>
      </c>
      <c r="F11" s="1">
        <v>17</v>
      </c>
      <c r="G11" s="1">
        <v>984</v>
      </c>
      <c r="H11" s="4"/>
      <c r="I11" s="50">
        <v>1</v>
      </c>
      <c r="J11" s="51">
        <v>2.0986940853425309</v>
      </c>
      <c r="K11" s="51">
        <v>1</v>
      </c>
      <c r="L11" s="51">
        <v>0.71965770842553489</v>
      </c>
      <c r="M11" s="51">
        <v>0.7539634325682999</v>
      </c>
      <c r="N11" s="51">
        <v>0.99999999999999989</v>
      </c>
      <c r="O11" s="51">
        <v>0.26934976155551899</v>
      </c>
      <c r="P11" s="51">
        <v>0.78031891570315004</v>
      </c>
      <c r="Q11" s="52"/>
      <c r="R11" s="50">
        <v>3.8082179899508732E-2</v>
      </c>
      <c r="S11" s="51">
        <v>0.2295498160272576</v>
      </c>
      <c r="T11" s="51">
        <v>0.13996457205633123</v>
      </c>
      <c r="U11" s="51">
        <v>1.1193823112422506E-2</v>
      </c>
      <c r="V11" s="51">
        <v>0.16628497689487606</v>
      </c>
      <c r="W11" s="51">
        <v>0.24969851760069639</v>
      </c>
      <c r="X11" s="51">
        <v>5.0134870230723848E-2</v>
      </c>
      <c r="Y11" s="51">
        <v>7.6281652812449571E-2</v>
      </c>
      <c r="Z11" s="4"/>
      <c r="AA11" s="50">
        <v>1.0380821798995088</v>
      </c>
      <c r="AB11" s="51">
        <v>0.96191782010049132</v>
      </c>
      <c r="AC11" s="51">
        <v>1.7088978780054338</v>
      </c>
      <c r="AD11" s="51">
        <v>2.5036482331365795</v>
      </c>
      <c r="AE11" s="51">
        <v>2.0835361448855796</v>
      </c>
      <c r="AF11" s="50">
        <v>0.73900106250260245</v>
      </c>
      <c r="AG11" s="51">
        <v>1.0428643715463899</v>
      </c>
      <c r="AH11" s="51">
        <v>1.2181345659510077</v>
      </c>
      <c r="AI11" s="51">
        <v>0.70846388531311244</v>
      </c>
      <c r="AJ11" s="51">
        <v>0.73085153153795746</v>
      </c>
      <c r="AK11" s="51">
        <v>0.4650980587969672</v>
      </c>
      <c r="AL11" s="51">
        <v>1.0411184985672282</v>
      </c>
      <c r="AM11" s="51">
        <v>0.75567374034070423</v>
      </c>
      <c r="AN11" s="50">
        <v>1.4979826340534266</v>
      </c>
      <c r="AO11" s="51">
        <v>0.78353592097259572</v>
      </c>
      <c r="AP11" s="51">
        <v>0.71848144497397726</v>
      </c>
      <c r="AQ11" s="51">
        <v>0.20308014020318213</v>
      </c>
      <c r="AR11" s="51">
        <v>0.36765180789131918</v>
      </c>
      <c r="AS11" s="51">
        <v>0.2373173365720557</v>
      </c>
      <c r="AT11" s="51">
        <v>0.78664599742348762</v>
      </c>
      <c r="AU11" s="51">
        <v>0.9091654036100244</v>
      </c>
      <c r="AV11" s="51">
        <v>0.64514534607593776</v>
      </c>
      <c r="AW11" s="52"/>
    </row>
    <row r="12" spans="1:49" s="53" customFormat="1" ht="12.5" x14ac:dyDescent="0.25">
      <c r="A12" s="3" t="s">
        <v>113</v>
      </c>
      <c r="B12" s="2" t="s">
        <v>114</v>
      </c>
      <c r="C12" s="1" t="s">
        <v>115</v>
      </c>
      <c r="D12" s="1">
        <v>1572.85</v>
      </c>
      <c r="E12" s="1">
        <v>0.12397876466286099</v>
      </c>
      <c r="F12" s="1">
        <v>44</v>
      </c>
      <c r="G12" s="1">
        <v>991</v>
      </c>
      <c r="H12" s="4"/>
      <c r="I12" s="50">
        <v>1</v>
      </c>
      <c r="J12" s="51">
        <v>1.8233735194354928</v>
      </c>
      <c r="K12" s="51">
        <v>1</v>
      </c>
      <c r="L12" s="51">
        <v>0.63100421739773238</v>
      </c>
      <c r="M12" s="51">
        <v>0.80441240713175033</v>
      </c>
      <c r="N12" s="51">
        <v>1</v>
      </c>
      <c r="O12" s="51">
        <v>0.99757340973752118</v>
      </c>
      <c r="P12" s="51">
        <v>1.6154811319410305</v>
      </c>
      <c r="Q12" s="52"/>
      <c r="R12" s="50">
        <v>4.9261018172953577E-3</v>
      </c>
      <c r="S12" s="51">
        <v>0.29113087149377498</v>
      </c>
      <c r="T12" s="51">
        <v>0.20974745373796619</v>
      </c>
      <c r="U12" s="51">
        <v>3.2982479928106434E-4</v>
      </c>
      <c r="V12" s="51">
        <v>0.12760218469318668</v>
      </c>
      <c r="W12" s="51">
        <v>5.4069791447711943E-2</v>
      </c>
      <c r="X12" s="51">
        <v>5.9246133038251797E-2</v>
      </c>
      <c r="Y12" s="51">
        <v>0.23556361215283703</v>
      </c>
      <c r="Z12" s="4"/>
      <c r="AA12" s="50">
        <v>0.99507389818270475</v>
      </c>
      <c r="AB12" s="51">
        <v>1.0049261018172955</v>
      </c>
      <c r="AC12" s="51">
        <v>1.7137739953847475</v>
      </c>
      <c r="AD12" s="51">
        <v>2.3734131337103204</v>
      </c>
      <c r="AE12" s="51">
        <v>1.3829334292114097</v>
      </c>
      <c r="AF12" s="50">
        <v>0.73129592275702615</v>
      </c>
      <c r="AG12" s="51">
        <v>0.85537072705486683</v>
      </c>
      <c r="AH12" s="51">
        <v>1.4133333501881074</v>
      </c>
      <c r="AI12" s="51">
        <v>0.63067439259845126</v>
      </c>
      <c r="AJ12" s="51">
        <v>0.63133404219701339</v>
      </c>
      <c r="AK12" s="51">
        <v>0.57465062079064966</v>
      </c>
      <c r="AL12" s="51">
        <v>1.0154915007450973</v>
      </c>
      <c r="AM12" s="51">
        <v>0.82309509985950391</v>
      </c>
      <c r="AN12" s="50">
        <v>0.90610424429499858</v>
      </c>
      <c r="AO12" s="51">
        <v>1.0934055719088915</v>
      </c>
      <c r="AP12" s="51">
        <v>1.00049018379611</v>
      </c>
      <c r="AQ12" s="51">
        <v>0.95696311860929362</v>
      </c>
      <c r="AR12" s="51">
        <v>1.1142809205776962</v>
      </c>
      <c r="AS12" s="51">
        <v>0.92147619002557368</v>
      </c>
      <c r="AT12" s="51">
        <v>2.0793680994010231</v>
      </c>
      <c r="AU12" s="51">
        <v>1.4547928738233031</v>
      </c>
      <c r="AV12" s="51">
        <v>1.3122824225987657</v>
      </c>
      <c r="AW12" s="52"/>
    </row>
    <row r="13" spans="1:49" s="53" customFormat="1" ht="12.5" x14ac:dyDescent="0.25">
      <c r="A13" s="3" t="s">
        <v>186</v>
      </c>
      <c r="B13" s="2" t="s">
        <v>135</v>
      </c>
      <c r="C13" s="1" t="s">
        <v>136</v>
      </c>
      <c r="D13" s="1">
        <v>1805.4</v>
      </c>
      <c r="E13" s="1">
        <v>6.4251689376320004E-2</v>
      </c>
      <c r="F13" s="1">
        <v>8</v>
      </c>
      <c r="G13" s="1">
        <v>997</v>
      </c>
      <c r="H13" s="4"/>
      <c r="I13" s="50">
        <v>1</v>
      </c>
      <c r="J13" s="51">
        <v>2.9184108198771592</v>
      </c>
      <c r="K13" s="51">
        <v>1</v>
      </c>
      <c r="L13" s="51">
        <v>1.2058885792870919</v>
      </c>
      <c r="M13" s="51">
        <v>0.7650171769742603</v>
      </c>
      <c r="N13" s="51">
        <v>1</v>
      </c>
      <c r="O13" s="51">
        <v>0.54727413105579226</v>
      </c>
      <c r="P13" s="51">
        <v>0.75586040092561768</v>
      </c>
      <c r="Q13" s="52"/>
      <c r="R13" s="50">
        <v>3.2795779701105747E-2</v>
      </c>
      <c r="S13" s="51">
        <v>0.23310483622177336</v>
      </c>
      <c r="T13" s="51">
        <v>0.12585862852672614</v>
      </c>
      <c r="U13" s="51">
        <v>6.7014867680301612E-2</v>
      </c>
      <c r="V13" s="51">
        <v>0.21344883305067883</v>
      </c>
      <c r="W13" s="51">
        <v>0.27776937425766729</v>
      </c>
      <c r="X13" s="51">
        <v>2.1171562044828868E-2</v>
      </c>
      <c r="Y13" s="51">
        <v>6.3830287220050075E-2</v>
      </c>
      <c r="Z13" s="4"/>
      <c r="AA13" s="50">
        <v>0.9672042202988943</v>
      </c>
      <c r="AB13" s="51">
        <v>1.0327957797011058</v>
      </c>
      <c r="AC13" s="51">
        <v>2.7363211344048608</v>
      </c>
      <c r="AD13" s="51">
        <v>3.3811357721744613</v>
      </c>
      <c r="AE13" s="51">
        <v>2.6377755530521552</v>
      </c>
      <c r="AF13" s="50">
        <v>0.74903013172901345</v>
      </c>
      <c r="AG13" s="51">
        <v>1.1086987183940615</v>
      </c>
      <c r="AH13" s="51">
        <v>1.1422711498769251</v>
      </c>
      <c r="AI13" s="51">
        <v>1.1388737116067902</v>
      </c>
      <c r="AJ13" s="51">
        <v>1.2729034469673934</v>
      </c>
      <c r="AK13" s="51">
        <v>0.33813568937927385</v>
      </c>
      <c r="AL13" s="51">
        <v>0.97523927919367126</v>
      </c>
      <c r="AM13" s="51">
        <v>0.9816765623498358</v>
      </c>
      <c r="AN13" s="50">
        <v>1.5528024086096337</v>
      </c>
      <c r="AO13" s="51">
        <v>0.77129154779682441</v>
      </c>
      <c r="AP13" s="51">
        <v>0.67590604359354223</v>
      </c>
      <c r="AQ13" s="51">
        <v>0.54650847420527504</v>
      </c>
      <c r="AR13" s="51">
        <v>0.58432118517101406</v>
      </c>
      <c r="AS13" s="51">
        <v>0.51099273379108767</v>
      </c>
      <c r="AT13" s="51">
        <v>0.88323588313448986</v>
      </c>
      <c r="AU13" s="51">
        <v>0.68478810845870997</v>
      </c>
      <c r="AV13" s="51">
        <v>0.69955721118365333</v>
      </c>
      <c r="AW13" s="52"/>
    </row>
    <row r="14" spans="1:49" s="33" customFormat="1" x14ac:dyDescent="0.3">
      <c r="A14" s="3"/>
      <c r="B14" s="2"/>
      <c r="C14" s="1"/>
      <c r="D14" s="1"/>
      <c r="E14" s="1"/>
      <c r="F14" s="1"/>
      <c r="G14" s="1"/>
      <c r="H14" s="4"/>
      <c r="I14" s="43"/>
      <c r="J14" s="44"/>
      <c r="K14" s="44"/>
      <c r="L14" s="44"/>
      <c r="M14" s="44"/>
      <c r="N14" s="44"/>
      <c r="O14" s="44"/>
      <c r="P14" s="44"/>
      <c r="Q14" s="45"/>
      <c r="R14" s="43"/>
      <c r="S14" s="44"/>
      <c r="T14" s="44"/>
      <c r="U14" s="44"/>
      <c r="V14" s="44"/>
      <c r="W14" s="44"/>
      <c r="X14" s="44"/>
      <c r="Y14" s="44"/>
      <c r="Z14" s="4"/>
      <c r="AA14" s="43"/>
      <c r="AB14" s="44"/>
      <c r="AC14" s="44"/>
      <c r="AD14" s="44"/>
      <c r="AE14" s="44"/>
      <c r="AF14" s="43"/>
      <c r="AG14" s="44"/>
      <c r="AH14" s="44"/>
      <c r="AI14" s="44"/>
      <c r="AJ14" s="44"/>
      <c r="AK14" s="44"/>
      <c r="AL14" s="44"/>
      <c r="AM14" s="44"/>
      <c r="AN14" s="43"/>
      <c r="AO14" s="44"/>
      <c r="AP14" s="44"/>
      <c r="AQ14" s="44"/>
      <c r="AR14" s="44"/>
      <c r="AS14" s="44"/>
      <c r="AT14" s="44"/>
      <c r="AU14" s="44"/>
      <c r="AV14" s="44"/>
      <c r="AW14" s="45"/>
    </row>
    <row r="15" spans="1:49" s="33" customFormat="1" ht="15.5" x14ac:dyDescent="0.3">
      <c r="A15" s="49" t="s">
        <v>40</v>
      </c>
      <c r="B15" s="2"/>
      <c r="C15" s="1"/>
      <c r="D15" s="1"/>
      <c r="E15" s="1"/>
      <c r="F15" s="1"/>
      <c r="G15" s="1"/>
      <c r="H15" s="4"/>
      <c r="I15" s="43"/>
      <c r="J15" s="44"/>
      <c r="K15" s="44"/>
      <c r="L15" s="44"/>
      <c r="M15" s="44"/>
      <c r="N15" s="44"/>
      <c r="O15" s="44"/>
      <c r="P15" s="44"/>
      <c r="Q15" s="45"/>
      <c r="R15" s="43"/>
      <c r="S15" s="44"/>
      <c r="T15" s="44"/>
      <c r="U15" s="44"/>
      <c r="V15" s="44"/>
      <c r="W15" s="44"/>
      <c r="X15" s="44"/>
      <c r="Y15" s="44"/>
      <c r="Z15" s="4"/>
      <c r="AA15" s="43"/>
      <c r="AB15" s="44"/>
      <c r="AC15" s="44"/>
      <c r="AD15" s="44"/>
      <c r="AE15" s="44"/>
      <c r="AF15" s="43"/>
      <c r="AG15" s="44"/>
      <c r="AH15" s="44"/>
      <c r="AI15" s="44"/>
      <c r="AJ15" s="44"/>
      <c r="AK15" s="44"/>
      <c r="AL15" s="44"/>
      <c r="AM15" s="44"/>
      <c r="AN15" s="43"/>
      <c r="AO15" s="44"/>
      <c r="AP15" s="44"/>
      <c r="AQ15" s="44"/>
      <c r="AR15" s="44"/>
      <c r="AS15" s="44"/>
      <c r="AT15" s="44"/>
      <c r="AU15" s="44"/>
      <c r="AV15" s="44"/>
      <c r="AW15" s="45"/>
    </row>
    <row r="16" spans="1:49" s="53" customFormat="1" ht="12.5" x14ac:dyDescent="0.25">
      <c r="A16" s="3" t="s">
        <v>41</v>
      </c>
      <c r="B16" s="2" t="s">
        <v>42</v>
      </c>
      <c r="C16" s="1" t="s">
        <v>43</v>
      </c>
      <c r="D16" s="1">
        <v>1207.0999999999999</v>
      </c>
      <c r="E16" s="1">
        <v>0.120122607903224</v>
      </c>
      <c r="F16" s="1">
        <v>3</v>
      </c>
      <c r="G16" s="1">
        <v>999</v>
      </c>
      <c r="H16" s="4"/>
      <c r="I16" s="50">
        <v>1</v>
      </c>
      <c r="J16" s="51">
        <v>1.6980765416194021</v>
      </c>
      <c r="K16" s="51">
        <v>1</v>
      </c>
      <c r="L16" s="51">
        <v>7.2063960918847564E-2</v>
      </c>
      <c r="M16" s="51">
        <v>0.78754905546853637</v>
      </c>
      <c r="N16" s="51">
        <v>1.0000000000000002</v>
      </c>
      <c r="O16" s="51">
        <v>1.6376272315470786</v>
      </c>
      <c r="P16" s="51">
        <v>1.1073388014026235</v>
      </c>
      <c r="Q16" s="52"/>
      <c r="R16" s="50">
        <v>5.7981056090153187E-2</v>
      </c>
      <c r="S16" s="51">
        <v>0.26766330756493062</v>
      </c>
      <c r="T16" s="51">
        <v>0.12492957690290389</v>
      </c>
      <c r="U16" s="51">
        <v>5.1292686403626102E-2</v>
      </c>
      <c r="V16" s="51">
        <v>0.11611563298901813</v>
      </c>
      <c r="W16" s="51">
        <v>9.1567325271297212E-2</v>
      </c>
      <c r="X16" s="51">
        <v>0.27405511685512995</v>
      </c>
      <c r="Y16" s="51">
        <v>0.14471431989159067</v>
      </c>
      <c r="Z16" s="4"/>
      <c r="AA16" s="50">
        <v>1.0579810560901532</v>
      </c>
      <c r="AB16" s="51">
        <v>0.94201894390984686</v>
      </c>
      <c r="AC16" s="51">
        <v>1.1719487329788352</v>
      </c>
      <c r="AD16" s="51">
        <v>2.0467154737287681</v>
      </c>
      <c r="AE16" s="51">
        <v>1.8755654181506032</v>
      </c>
      <c r="AF16" s="50">
        <v>0.94497050789395876</v>
      </c>
      <c r="AG16" s="51">
        <v>0.81644363527674924</v>
      </c>
      <c r="AH16" s="51">
        <v>1.238585856829292</v>
      </c>
      <c r="AI16" s="51">
        <v>0.12335664732247367</v>
      </c>
      <c r="AJ16" s="51">
        <v>2.0771274515221465E-2</v>
      </c>
      <c r="AK16" s="51">
        <v>0.56487004828751664</v>
      </c>
      <c r="AL16" s="51">
        <v>0.95597678458741486</v>
      </c>
      <c r="AM16" s="51">
        <v>0.84180033353067762</v>
      </c>
      <c r="AN16" s="50">
        <v>1.1171788284756357</v>
      </c>
      <c r="AO16" s="51">
        <v>1.0632940005068767</v>
      </c>
      <c r="AP16" s="51">
        <v>0.81952717101748818</v>
      </c>
      <c r="AQ16" s="51">
        <v>2.1807687209184299</v>
      </c>
      <c r="AR16" s="51">
        <v>1.4298264885552963</v>
      </c>
      <c r="AS16" s="51">
        <v>1.3022864851675093</v>
      </c>
      <c r="AT16" s="51">
        <v>0.8553759094164215</v>
      </c>
      <c r="AU16" s="51">
        <v>1.3566601393265971</v>
      </c>
      <c r="AV16" s="51">
        <v>1.1099803554648513</v>
      </c>
      <c r="AW16" s="52"/>
    </row>
    <row r="17" spans="1:49" s="53" customFormat="1" ht="12.5" x14ac:dyDescent="0.25">
      <c r="A17" s="3" t="s">
        <v>62</v>
      </c>
      <c r="B17" s="2" t="s">
        <v>63</v>
      </c>
      <c r="C17" s="1" t="s">
        <v>64</v>
      </c>
      <c r="D17" s="1">
        <v>1286.69</v>
      </c>
      <c r="E17" s="1">
        <v>7.7718797845634902E-2</v>
      </c>
      <c r="F17" s="1">
        <v>5</v>
      </c>
      <c r="G17" s="1">
        <v>989</v>
      </c>
      <c r="H17" s="4"/>
      <c r="I17" s="50">
        <v>0.99999999999999989</v>
      </c>
      <c r="J17" s="51">
        <v>2.0279853638078174</v>
      </c>
      <c r="K17" s="51">
        <v>1</v>
      </c>
      <c r="L17" s="51">
        <v>0.51031382926514313</v>
      </c>
      <c r="M17" s="51">
        <v>0.68921454397898729</v>
      </c>
      <c r="N17" s="51">
        <v>1</v>
      </c>
      <c r="O17" s="51">
        <v>1.3351443604467859</v>
      </c>
      <c r="P17" s="51">
        <v>0.57129052992907647</v>
      </c>
      <c r="Q17" s="52"/>
      <c r="R17" s="50">
        <v>9.7511191573823486E-2</v>
      </c>
      <c r="S17" s="51">
        <v>0.22493718616827624</v>
      </c>
      <c r="T17" s="51">
        <v>0.18907529977141818</v>
      </c>
      <c r="U17" s="51">
        <v>0.10699994900207367</v>
      </c>
      <c r="V17" s="51">
        <v>7.0245489331127536E-2</v>
      </c>
      <c r="W17" s="51">
        <v>0.14031354281879937</v>
      </c>
      <c r="X17" s="51">
        <v>0.12352927650363575</v>
      </c>
      <c r="Y17" s="51">
        <v>0.13773426811987757</v>
      </c>
      <c r="Z17" s="4"/>
      <c r="AA17" s="50">
        <v>1.0975111915738234</v>
      </c>
      <c r="AB17" s="51">
        <v>0.9024888084261764</v>
      </c>
      <c r="AC17" s="51">
        <v>1.7214085555898586</v>
      </c>
      <c r="AD17" s="51">
        <v>2.4664021752372056</v>
      </c>
      <c r="AE17" s="51">
        <v>1.8961453605963881</v>
      </c>
      <c r="AF17" s="50">
        <v>0.67529125304958393</v>
      </c>
      <c r="AG17" s="51">
        <v>0.99451046029581125</v>
      </c>
      <c r="AH17" s="51">
        <v>1.3301982866546047</v>
      </c>
      <c r="AI17" s="51">
        <v>0.61731377826721667</v>
      </c>
      <c r="AJ17" s="51">
        <v>0.40331388026306964</v>
      </c>
      <c r="AK17" s="51">
        <v>0.54872668030087446</v>
      </c>
      <c r="AL17" s="51">
        <v>0.75864826999304558</v>
      </c>
      <c r="AM17" s="51">
        <v>0.76026868164304151</v>
      </c>
      <c r="AN17" s="50">
        <v>1.2722501506740784</v>
      </c>
      <c r="AO17" s="51">
        <v>0.92281186120147751</v>
      </c>
      <c r="AP17" s="51">
        <v>0.80493798812444428</v>
      </c>
      <c r="AQ17" s="51">
        <v>1.5814968674226348</v>
      </c>
      <c r="AR17" s="51">
        <v>1.1958040050484324</v>
      </c>
      <c r="AS17" s="51">
        <v>1.2281322088692901</v>
      </c>
      <c r="AT17" s="51">
        <v>0.35708046030110591</v>
      </c>
      <c r="AU17" s="51">
        <v>0.82838796587071895</v>
      </c>
      <c r="AV17" s="51">
        <v>0.5284031636154044</v>
      </c>
      <c r="AW17" s="52"/>
    </row>
    <row r="18" spans="1:49" s="53" customFormat="1" ht="12.5" x14ac:dyDescent="0.25">
      <c r="A18" s="3" t="s">
        <v>65</v>
      </c>
      <c r="B18" s="2" t="s">
        <v>66</v>
      </c>
      <c r="C18" s="1" t="s">
        <v>67</v>
      </c>
      <c r="D18" s="1">
        <v>1302.5</v>
      </c>
      <c r="E18" s="1">
        <v>5.1439539347414402E-2</v>
      </c>
      <c r="F18" s="1">
        <v>12</v>
      </c>
      <c r="G18" s="1">
        <v>996</v>
      </c>
      <c r="H18" s="4"/>
      <c r="I18" s="50">
        <v>1</v>
      </c>
      <c r="J18" s="51">
        <v>1.9928026468563391</v>
      </c>
      <c r="K18" s="51">
        <v>1</v>
      </c>
      <c r="L18" s="51">
        <v>0.54196752146385974</v>
      </c>
      <c r="M18" s="51">
        <v>0.71554157232745863</v>
      </c>
      <c r="N18" s="51">
        <v>0.99999999999999989</v>
      </c>
      <c r="O18" s="51">
        <v>1.4447643385703497</v>
      </c>
      <c r="P18" s="51">
        <v>1.0702059651953002</v>
      </c>
      <c r="Q18" s="52"/>
      <c r="R18" s="50">
        <v>0.13875710381413733</v>
      </c>
      <c r="S18" s="51">
        <v>0.41961433754861144</v>
      </c>
      <c r="T18" s="51">
        <v>2.1033812826817485E-2</v>
      </c>
      <c r="U18" s="51">
        <v>0.14922730073540869</v>
      </c>
      <c r="V18" s="51">
        <v>0.18245846321086615</v>
      </c>
      <c r="W18" s="51">
        <v>4.6297098226740052E-2</v>
      </c>
      <c r="X18" s="51">
        <v>0.24693610964743595</v>
      </c>
      <c r="Y18" s="51">
        <v>0.16119098386135555</v>
      </c>
      <c r="Z18" s="4"/>
      <c r="AA18" s="50">
        <v>1.1387571038141375</v>
      </c>
      <c r="AB18" s="51">
        <v>0.86124289618586258</v>
      </c>
      <c r="AC18" s="51">
        <v>1.4686499166833684</v>
      </c>
      <c r="AD18" s="51">
        <v>1.6872730628740666</v>
      </c>
      <c r="AE18" s="51">
        <v>2.8224849610115821</v>
      </c>
      <c r="AF18" s="50">
        <v>1.0399792619761745</v>
      </c>
      <c r="AG18" s="51">
        <v>0.96867424070542829</v>
      </c>
      <c r="AH18" s="51">
        <v>0.99134649731839697</v>
      </c>
      <c r="AI18" s="51">
        <v>0.69119482219926842</v>
      </c>
      <c r="AJ18" s="51">
        <v>0.39274022072845111</v>
      </c>
      <c r="AK18" s="51">
        <v>0.53535150406692655</v>
      </c>
      <c r="AL18" s="51">
        <v>1.0804491368616558</v>
      </c>
      <c r="AM18" s="51">
        <v>0.53082407605379345</v>
      </c>
      <c r="AN18" s="50">
        <v>1.0534378973005079</v>
      </c>
      <c r="AO18" s="51">
        <v>1.0387681284086934</v>
      </c>
      <c r="AP18" s="51">
        <v>0.90779397429079844</v>
      </c>
      <c r="AQ18" s="51">
        <v>1.9093232533085998</v>
      </c>
      <c r="AR18" s="51">
        <v>1.3576437176403</v>
      </c>
      <c r="AS18" s="51">
        <v>1.0673260447621491</v>
      </c>
      <c r="AT18" s="51">
        <v>0.78431144041208012</v>
      </c>
      <c r="AU18" s="51">
        <v>1.3421719873035047</v>
      </c>
      <c r="AV18" s="51">
        <v>1.0841344678703153</v>
      </c>
      <c r="AW18" s="52"/>
    </row>
    <row r="19" spans="1:49" s="53" customFormat="1" ht="12.5" x14ac:dyDescent="0.25">
      <c r="A19" s="3" t="s">
        <v>78</v>
      </c>
      <c r="B19" s="2" t="s">
        <v>79</v>
      </c>
      <c r="C19" s="1" t="s">
        <v>80</v>
      </c>
      <c r="D19" s="1">
        <v>1351.33</v>
      </c>
      <c r="E19" s="1">
        <v>0.18500292304618399</v>
      </c>
      <c r="F19" s="1">
        <v>10</v>
      </c>
      <c r="G19" s="1">
        <v>997</v>
      </c>
      <c r="H19" s="4"/>
      <c r="I19" s="50">
        <v>1</v>
      </c>
      <c r="J19" s="51">
        <v>1.1590073619305536</v>
      </c>
      <c r="K19" s="51">
        <v>1.0000000000000002</v>
      </c>
      <c r="L19" s="51">
        <v>0.88464140928842205</v>
      </c>
      <c r="M19" s="51">
        <v>0.9635901552993188</v>
      </c>
      <c r="N19" s="51">
        <v>1</v>
      </c>
      <c r="O19" s="51">
        <v>1.544637026313205</v>
      </c>
      <c r="P19" s="51">
        <v>1.2886078786246997</v>
      </c>
      <c r="Q19" s="52"/>
      <c r="R19" s="50">
        <v>7.5832391473977856E-2</v>
      </c>
      <c r="S19" s="51">
        <v>9.9565871300899722E-2</v>
      </c>
      <c r="T19" s="51">
        <v>0.10975927063218346</v>
      </c>
      <c r="U19" s="51">
        <v>0.12921186449712696</v>
      </c>
      <c r="V19" s="51">
        <v>0.12688695424616953</v>
      </c>
      <c r="W19" s="51">
        <v>4.0050252420969989E-2</v>
      </c>
      <c r="X19" s="51">
        <v>8.1829046511295023E-2</v>
      </c>
      <c r="Y19" s="51">
        <v>5.0163487832469267E-2</v>
      </c>
      <c r="Z19" s="4"/>
      <c r="AA19" s="50">
        <v>1.0758323914739778</v>
      </c>
      <c r="AB19" s="51">
        <v>0.92416760852602209</v>
      </c>
      <c r="AC19" s="51">
        <v>1.0128321404540794</v>
      </c>
      <c r="AD19" s="51">
        <v>1.3492047145925512</v>
      </c>
      <c r="AE19" s="51">
        <v>1.1149852307450301</v>
      </c>
      <c r="AF19" s="50">
        <v>0.8129137423847318</v>
      </c>
      <c r="AG19" s="51">
        <v>0.99409293208705352</v>
      </c>
      <c r="AH19" s="51">
        <v>1.1929933255282152</v>
      </c>
      <c r="AI19" s="51">
        <v>1.013853273785549</v>
      </c>
      <c r="AJ19" s="51">
        <v>0.7554295447912952</v>
      </c>
      <c r="AK19" s="51">
        <v>0.71025209033614001</v>
      </c>
      <c r="AL19" s="51">
        <v>1.1031342063883707</v>
      </c>
      <c r="AM19" s="51">
        <v>1.077384169173446</v>
      </c>
      <c r="AN19" s="50">
        <v>1.0747537392844966</v>
      </c>
      <c r="AO19" s="51">
        <v>0.9377037201683156</v>
      </c>
      <c r="AP19" s="51">
        <v>0.98754254054718771</v>
      </c>
      <c r="AQ19" s="51">
        <v>1.7082668218023334</v>
      </c>
      <c r="AR19" s="51">
        <v>1.4601865868818817</v>
      </c>
      <c r="AS19" s="51">
        <v>1.4654576702554007</v>
      </c>
      <c r="AT19" s="51">
        <v>1.3888224570886953</v>
      </c>
      <c r="AU19" s="51">
        <v>1.2426121866513882</v>
      </c>
      <c r="AV19" s="51">
        <v>1.2343889921340159</v>
      </c>
      <c r="AW19" s="52"/>
    </row>
    <row r="20" spans="1:49" s="53" customFormat="1" ht="12.5" x14ac:dyDescent="0.25">
      <c r="A20" s="3" t="s">
        <v>85</v>
      </c>
      <c r="B20" s="2" t="s">
        <v>86</v>
      </c>
      <c r="C20" s="1" t="s">
        <v>87</v>
      </c>
      <c r="D20" s="1">
        <v>1377.23</v>
      </c>
      <c r="E20" s="1">
        <v>0.198223971304721</v>
      </c>
      <c r="F20" s="1">
        <v>14</v>
      </c>
      <c r="G20" s="1">
        <v>995</v>
      </c>
      <c r="H20" s="4"/>
      <c r="I20" s="50">
        <v>1</v>
      </c>
      <c r="J20" s="51">
        <v>1.079702368364438</v>
      </c>
      <c r="K20" s="51">
        <v>1</v>
      </c>
      <c r="L20" s="51">
        <v>0.83574905147325096</v>
      </c>
      <c r="M20" s="51">
        <v>0.97944029085381468</v>
      </c>
      <c r="N20" s="51">
        <v>0.99999999999999989</v>
      </c>
      <c r="O20" s="51">
        <v>1.5841414048518725</v>
      </c>
      <c r="P20" s="51">
        <v>1.0074428085418494</v>
      </c>
      <c r="Q20" s="52"/>
      <c r="R20" s="50">
        <v>2.0236948257937315E-3</v>
      </c>
      <c r="S20" s="51">
        <v>0.16232591186511397</v>
      </c>
      <c r="T20" s="51">
        <v>0.15245117020619628</v>
      </c>
      <c r="U20" s="51">
        <v>5.4261411042615164E-2</v>
      </c>
      <c r="V20" s="51">
        <v>0.17493568046391719</v>
      </c>
      <c r="W20" s="51">
        <v>4.8889257448040659E-2</v>
      </c>
      <c r="X20" s="51">
        <v>0.27859918797520455</v>
      </c>
      <c r="Y20" s="51">
        <v>5.8404801588732944E-2</v>
      </c>
      <c r="Z20" s="4"/>
      <c r="AA20" s="50">
        <v>0.99797630517420621</v>
      </c>
      <c r="AB20" s="51">
        <v>1.0020236948257937</v>
      </c>
      <c r="AC20" s="51">
        <v>0.78581800901307819</v>
      </c>
      <c r="AD20" s="51">
        <v>1.3461145965250958</v>
      </c>
      <c r="AE20" s="51">
        <v>1.1071744995551402</v>
      </c>
      <c r="AF20" s="50">
        <v>0.7493264723246732</v>
      </c>
      <c r="AG20" s="51">
        <v>0.97501655633441153</v>
      </c>
      <c r="AH20" s="51">
        <v>1.2756569713409156</v>
      </c>
      <c r="AI20" s="51">
        <v>0.78148764043063579</v>
      </c>
      <c r="AJ20" s="51">
        <v>0.89001046251586613</v>
      </c>
      <c r="AK20" s="51">
        <v>0.67919813854186384</v>
      </c>
      <c r="AL20" s="51">
        <v>1.2851199231211041</v>
      </c>
      <c r="AM20" s="51">
        <v>0.97400281089847607</v>
      </c>
      <c r="AN20" s="50">
        <v>1.0965401992976398</v>
      </c>
      <c r="AO20" s="51">
        <v>0.9382959537552843</v>
      </c>
      <c r="AP20" s="51">
        <v>0.96516384694707569</v>
      </c>
      <c r="AQ20" s="51">
        <v>2.1211636955713593</v>
      </c>
      <c r="AR20" s="51">
        <v>1.4443074411294583</v>
      </c>
      <c r="AS20" s="51">
        <v>1.1869530778547994</v>
      </c>
      <c r="AT20" s="51">
        <v>1.0340592516327334</v>
      </c>
      <c r="AU20" s="51">
        <v>1.0926335020348485</v>
      </c>
      <c r="AV20" s="51">
        <v>0.8956356719579659</v>
      </c>
      <c r="AW20" s="52"/>
    </row>
    <row r="21" spans="1:49" s="53" customFormat="1" ht="12.5" x14ac:dyDescent="0.25">
      <c r="A21" s="3" t="s">
        <v>91</v>
      </c>
      <c r="B21" s="2" t="s">
        <v>92</v>
      </c>
      <c r="C21" s="1" t="s">
        <v>93</v>
      </c>
      <c r="D21" s="1">
        <v>1424.05</v>
      </c>
      <c r="E21" s="1">
        <v>0.193111196938309</v>
      </c>
      <c r="F21" s="1">
        <v>6</v>
      </c>
      <c r="G21" s="1">
        <v>989</v>
      </c>
      <c r="H21" s="4"/>
      <c r="I21" s="50">
        <v>1</v>
      </c>
      <c r="J21" s="51">
        <v>1.2062906659163835</v>
      </c>
      <c r="K21" s="51">
        <v>1.0000000000000002</v>
      </c>
      <c r="L21" s="51">
        <v>0.31985880648658832</v>
      </c>
      <c r="M21" s="51">
        <v>0.43810443475600386</v>
      </c>
      <c r="N21" s="51">
        <v>0.99999999999999989</v>
      </c>
      <c r="O21" s="51">
        <v>1.7534681710454034</v>
      </c>
      <c r="P21" s="51">
        <v>0.56324133126797593</v>
      </c>
      <c r="Q21" s="52"/>
      <c r="R21" s="50">
        <v>3.350283874671333E-2</v>
      </c>
      <c r="S21" s="51">
        <v>0.14646306623371583</v>
      </c>
      <c r="T21" s="51">
        <v>0.13206889687475282</v>
      </c>
      <c r="U21" s="51">
        <v>6.5817017981305459E-2</v>
      </c>
      <c r="V21" s="51">
        <v>0.13243303160572437</v>
      </c>
      <c r="W21" s="51">
        <v>8.3978470713639106E-2</v>
      </c>
      <c r="X21" s="51">
        <v>0.23483084357066683</v>
      </c>
      <c r="Y21" s="51">
        <v>7.7710869106624267E-2</v>
      </c>
      <c r="Z21" s="4"/>
      <c r="AA21" s="50">
        <v>0.96649716125328666</v>
      </c>
      <c r="AB21" s="51">
        <v>1.0335028387467133</v>
      </c>
      <c r="AC21" s="51">
        <v>1.0602015062726708</v>
      </c>
      <c r="AD21" s="51">
        <v>1.4992164804712</v>
      </c>
      <c r="AE21" s="51">
        <v>1.0594540110052793</v>
      </c>
      <c r="AF21" s="50">
        <v>0.84400404964548104</v>
      </c>
      <c r="AG21" s="51">
        <v>0.89340239513839403</v>
      </c>
      <c r="AH21" s="51">
        <v>1.2625935552161254</v>
      </c>
      <c r="AI21" s="51">
        <v>0.25404178850528286</v>
      </c>
      <c r="AJ21" s="51">
        <v>0.38567582446789378</v>
      </c>
      <c r="AK21" s="51">
        <v>0.1733681541050737</v>
      </c>
      <c r="AL21" s="51">
        <v>0.56329275188153183</v>
      </c>
      <c r="AM21" s="51">
        <v>0.57765239828140602</v>
      </c>
      <c r="AN21" s="50">
        <v>1.1605747419537367</v>
      </c>
      <c r="AO21" s="51">
        <v>0.96236195275835867</v>
      </c>
      <c r="AP21" s="51">
        <v>0.87706330528790444</v>
      </c>
      <c r="AQ21" s="51">
        <v>2.2087641996771143</v>
      </c>
      <c r="AR21" s="51">
        <v>1.6256486096399121</v>
      </c>
      <c r="AS21" s="51">
        <v>1.4259917038191836</v>
      </c>
      <c r="AT21" s="51">
        <v>0.4365163128784954</v>
      </c>
      <c r="AU21" s="51">
        <v>0.70453018271974799</v>
      </c>
      <c r="AV21" s="51">
        <v>0.54867749820568457</v>
      </c>
      <c r="AW21" s="52"/>
    </row>
    <row r="22" spans="1:49" s="53" customFormat="1" ht="12.5" x14ac:dyDescent="0.25">
      <c r="A22" s="3" t="s">
        <v>94</v>
      </c>
      <c r="B22" s="2" t="s">
        <v>103</v>
      </c>
      <c r="C22" s="1" t="s">
        <v>104</v>
      </c>
      <c r="D22" s="1">
        <v>1510.94</v>
      </c>
      <c r="E22" s="1">
        <v>3.9048539319903201E-2</v>
      </c>
      <c r="F22" s="1">
        <v>10</v>
      </c>
      <c r="G22" s="1">
        <v>997</v>
      </c>
      <c r="H22" s="4"/>
      <c r="I22" s="50">
        <v>1</v>
      </c>
      <c r="J22" s="51">
        <v>3.8662395936507927</v>
      </c>
      <c r="K22" s="51">
        <v>1</v>
      </c>
      <c r="L22" s="51">
        <v>0.75752101543383543</v>
      </c>
      <c r="M22" s="51">
        <v>1.0235632771718628</v>
      </c>
      <c r="N22" s="51">
        <v>1</v>
      </c>
      <c r="O22" s="51">
        <v>0.74696679866363092</v>
      </c>
      <c r="P22" s="51">
        <v>1.0264122084021738</v>
      </c>
      <c r="Q22" s="52"/>
      <c r="R22" s="50">
        <v>2.4182680436338699E-2</v>
      </c>
      <c r="S22" s="51">
        <v>0.42132112764040119</v>
      </c>
      <c r="T22" s="51">
        <v>9.6365065708042416E-2</v>
      </c>
      <c r="U22" s="51">
        <v>0.17810617915566848</v>
      </c>
      <c r="V22" s="51">
        <v>0.19487833193370857</v>
      </c>
      <c r="W22" s="51">
        <v>0.25861324554927506</v>
      </c>
      <c r="X22" s="51">
        <v>6.6859614356781477E-2</v>
      </c>
      <c r="Y22" s="51">
        <v>0.15781582909424136</v>
      </c>
      <c r="Z22" s="4"/>
      <c r="AA22" s="50">
        <v>1.0241826804363388</v>
      </c>
      <c r="AB22" s="51">
        <v>0.97581731956366136</v>
      </c>
      <c r="AC22" s="51">
        <v>3.0286438984771054</v>
      </c>
      <c r="AD22" s="51">
        <v>4.3647843305714522</v>
      </c>
      <c r="AE22" s="51">
        <v>4.2052905519038211</v>
      </c>
      <c r="AF22" s="50">
        <v>0.82960675104290871</v>
      </c>
      <c r="AG22" s="51">
        <v>1.1631920294658336</v>
      </c>
      <c r="AH22" s="51">
        <v>1.0072012194912576</v>
      </c>
      <c r="AI22" s="51">
        <v>0.93562719458950416</v>
      </c>
      <c r="AJ22" s="51">
        <v>0.57941483627816659</v>
      </c>
      <c r="AK22" s="51">
        <v>0.65516548537777985</v>
      </c>
      <c r="AL22" s="51">
        <v>1.0975578490941755</v>
      </c>
      <c r="AM22" s="51">
        <v>1.3179664970436329</v>
      </c>
      <c r="AN22" s="50">
        <v>1.4585454103389182</v>
      </c>
      <c r="AO22" s="51">
        <v>0.9779578724811947</v>
      </c>
      <c r="AP22" s="51">
        <v>0.56349671717988725</v>
      </c>
      <c r="AQ22" s="51">
        <v>0.86487669926139399</v>
      </c>
      <c r="AR22" s="51">
        <v>0.63338982348849804</v>
      </c>
      <c r="AS22" s="51">
        <v>0.74263387324100094</v>
      </c>
      <c r="AT22" s="51">
        <v>1.1158848878394811</v>
      </c>
      <c r="AU22" s="51">
        <v>1.2438084448045357</v>
      </c>
      <c r="AV22" s="51">
        <v>0.71954329256250482</v>
      </c>
      <c r="AW22" s="52"/>
    </row>
    <row r="23" spans="1:49" s="53" customFormat="1" ht="12.5" x14ac:dyDescent="0.25">
      <c r="A23" s="3" t="s">
        <v>188</v>
      </c>
      <c r="B23" s="2" t="s">
        <v>105</v>
      </c>
      <c r="C23" s="1" t="s">
        <v>106</v>
      </c>
      <c r="D23" s="1">
        <v>1521.72</v>
      </c>
      <c r="E23" s="1">
        <v>6.2429356254767303E-2</v>
      </c>
      <c r="F23" s="1">
        <v>37</v>
      </c>
      <c r="G23" s="1">
        <v>999</v>
      </c>
      <c r="H23" s="4"/>
      <c r="I23" s="50">
        <v>1</v>
      </c>
      <c r="J23" s="51">
        <v>1.624269848783884</v>
      </c>
      <c r="K23" s="51">
        <v>1</v>
      </c>
      <c r="L23" s="51">
        <v>0.75693277204296749</v>
      </c>
      <c r="M23" s="51">
        <v>0.66160623385949735</v>
      </c>
      <c r="N23" s="51">
        <v>1.0000000000000002</v>
      </c>
      <c r="O23" s="51">
        <v>0.62689762379323044</v>
      </c>
      <c r="P23" s="51">
        <v>1.1785185101550708</v>
      </c>
      <c r="Q23" s="52"/>
      <c r="R23" s="50">
        <v>3.7282216838470657E-3</v>
      </c>
      <c r="S23" s="51">
        <v>0.15983664538716852</v>
      </c>
      <c r="T23" s="51">
        <v>0.19595609539278294</v>
      </c>
      <c r="U23" s="51">
        <v>4.9439711344423862E-2</v>
      </c>
      <c r="V23" s="51">
        <v>0.2019918013139495</v>
      </c>
      <c r="W23" s="51">
        <v>0.15802627433485264</v>
      </c>
      <c r="X23" s="51">
        <v>2.0099539351937638E-2</v>
      </c>
      <c r="Y23" s="51">
        <v>0.20779563538787707</v>
      </c>
      <c r="Z23" s="4"/>
      <c r="AA23" s="50">
        <v>0.99627177831615288</v>
      </c>
      <c r="AB23" s="51">
        <v>1.003728221683847</v>
      </c>
      <c r="AC23" s="51">
        <v>1.4380071444468312</v>
      </c>
      <c r="AD23" s="51">
        <v>1.9423965639171945</v>
      </c>
      <c r="AE23" s="51">
        <v>1.4924058379876268</v>
      </c>
      <c r="AF23" s="50">
        <v>0.67345409888544194</v>
      </c>
      <c r="AG23" s="51">
        <v>0.97559715346634468</v>
      </c>
      <c r="AH23" s="51">
        <v>1.3509487476482132</v>
      </c>
      <c r="AI23" s="51">
        <v>0.70749306069854367</v>
      </c>
      <c r="AJ23" s="51">
        <v>0.80637248338739143</v>
      </c>
      <c r="AK23" s="51">
        <v>0.26333279559441974</v>
      </c>
      <c r="AL23" s="51">
        <v>0.91935834920793835</v>
      </c>
      <c r="AM23" s="51">
        <v>0.80212755677613379</v>
      </c>
      <c r="AN23" s="50">
        <v>1.286779767838869</v>
      </c>
      <c r="AO23" s="51">
        <v>0.97165329801316047</v>
      </c>
      <c r="AP23" s="51">
        <v>0.74156693414797059</v>
      </c>
      <c r="AQ23" s="51">
        <v>0.64337787836893767</v>
      </c>
      <c r="AR23" s="51">
        <v>0.65041084834924023</v>
      </c>
      <c r="AS23" s="51">
        <v>0.58690414466151353</v>
      </c>
      <c r="AT23" s="51">
        <v>1.5377851604985724</v>
      </c>
      <c r="AU23" s="51">
        <v>1.17980694631118</v>
      </c>
      <c r="AV23" s="51">
        <v>0.81796342365546004</v>
      </c>
      <c r="AW23" s="52"/>
    </row>
    <row r="24" spans="1:49" s="53" customFormat="1" ht="12.5" x14ac:dyDescent="0.25">
      <c r="A24" s="3" t="s">
        <v>110</v>
      </c>
      <c r="B24" s="2" t="s">
        <v>118</v>
      </c>
      <c r="C24" s="1" t="s">
        <v>119</v>
      </c>
      <c r="D24" s="1">
        <v>1614.59</v>
      </c>
      <c r="E24" s="1">
        <v>2.9109557225055701E-2</v>
      </c>
      <c r="F24" s="1">
        <v>50</v>
      </c>
      <c r="G24" s="1">
        <v>996</v>
      </c>
      <c r="H24" s="4"/>
      <c r="I24" s="50">
        <v>1</v>
      </c>
      <c r="J24" s="51">
        <v>2.0326241928351818</v>
      </c>
      <c r="K24" s="51">
        <v>1</v>
      </c>
      <c r="L24" s="51">
        <v>0.62903358753890271</v>
      </c>
      <c r="M24" s="51">
        <v>0.51171217420467385</v>
      </c>
      <c r="N24" s="51">
        <v>1</v>
      </c>
      <c r="O24" s="51">
        <v>0.38611833563721421</v>
      </c>
      <c r="P24" s="51">
        <v>1.1458854808657908</v>
      </c>
      <c r="Q24" s="52"/>
      <c r="R24" s="50">
        <v>8.2809274276396838E-2</v>
      </c>
      <c r="S24" s="51">
        <v>0.20253552963273785</v>
      </c>
      <c r="T24" s="51">
        <v>0.26517219272216164</v>
      </c>
      <c r="U24" s="51">
        <v>6.3319836700663767E-3</v>
      </c>
      <c r="V24" s="51">
        <v>0.26134675756441544</v>
      </c>
      <c r="W24" s="51">
        <v>0.25310902858543122</v>
      </c>
      <c r="X24" s="51">
        <v>2.8625249518892934E-2</v>
      </c>
      <c r="Y24" s="51">
        <v>0.145568658609323</v>
      </c>
      <c r="Z24" s="4"/>
      <c r="AA24" s="50">
        <v>0.91719072572360316</v>
      </c>
      <c r="AB24" s="51">
        <v>1.0828092742763968</v>
      </c>
      <c r="AC24" s="51">
        <v>2.0693381118518968</v>
      </c>
      <c r="AD24" s="51">
        <v>2.3636251993211119</v>
      </c>
      <c r="AE24" s="51">
        <v>1.664909267332537</v>
      </c>
      <c r="AF24" s="50">
        <v>0.54383260334776462</v>
      </c>
      <c r="AG24" s="51">
        <v>0.99381386447446796</v>
      </c>
      <c r="AH24" s="51">
        <v>1.4623535321777672</v>
      </c>
      <c r="AI24" s="51">
        <v>0.62270160386883633</v>
      </c>
      <c r="AJ24" s="51">
        <v>0.63536557120896908</v>
      </c>
      <c r="AK24" s="51" t="s">
        <v>183</v>
      </c>
      <c r="AL24" s="51">
        <v>0.85986870088529399</v>
      </c>
      <c r="AM24" s="51">
        <v>0.67526782172872735</v>
      </c>
      <c r="AN24" s="50">
        <v>1.4966437490191935</v>
      </c>
      <c r="AO24" s="51">
        <v>0.83653848711172818</v>
      </c>
      <c r="AP24" s="51">
        <v>0.66681776386907843</v>
      </c>
      <c r="AQ24" s="51">
        <v>0.43798411464012776</v>
      </c>
      <c r="AR24" s="51">
        <v>0.38117759839255061</v>
      </c>
      <c r="AS24" s="51">
        <v>0.33919329387896413</v>
      </c>
      <c r="AT24" s="51">
        <v>1.4232681923266111</v>
      </c>
      <c r="AU24" s="51">
        <v>1.0837762813137974</v>
      </c>
      <c r="AV24" s="51">
        <v>0.93061196895696396</v>
      </c>
      <c r="AW24" s="52"/>
    </row>
    <row r="25" spans="1:49" s="53" customFormat="1" ht="12.5" x14ac:dyDescent="0.25">
      <c r="A25" s="3" t="s">
        <v>150</v>
      </c>
      <c r="B25" s="2" t="s">
        <v>151</v>
      </c>
      <c r="C25" s="1" t="s">
        <v>152</v>
      </c>
      <c r="D25" s="1">
        <v>1913.61</v>
      </c>
      <c r="E25" s="1">
        <v>0.250312237080699</v>
      </c>
      <c r="F25" s="1">
        <v>15</v>
      </c>
      <c r="G25" s="1">
        <v>974</v>
      </c>
      <c r="H25" s="4"/>
      <c r="I25" s="50">
        <v>1</v>
      </c>
      <c r="J25" s="51">
        <v>1.0494926370678936</v>
      </c>
      <c r="K25" s="51">
        <v>1</v>
      </c>
      <c r="L25" s="51">
        <v>0.85350968527972249</v>
      </c>
      <c r="M25" s="51">
        <v>0.64047295530808224</v>
      </c>
      <c r="N25" s="51">
        <v>1</v>
      </c>
      <c r="O25" s="51">
        <v>1.2756090945570115</v>
      </c>
      <c r="P25" s="51">
        <v>0.63651965794327625</v>
      </c>
      <c r="Q25" s="52"/>
      <c r="R25" s="50">
        <v>7.9844480848634214E-2</v>
      </c>
      <c r="S25" s="51">
        <v>0.10749827082857771</v>
      </c>
      <c r="T25" s="51">
        <v>6.2133469524636178E-2</v>
      </c>
      <c r="U25" s="51">
        <v>4.0711389773722684E-2</v>
      </c>
      <c r="V25" s="51">
        <v>0.17361744074288754</v>
      </c>
      <c r="W25" s="51">
        <v>9.6019971908649956E-2</v>
      </c>
      <c r="X25" s="51">
        <v>0.23099363375632812</v>
      </c>
      <c r="Y25" s="51">
        <v>7.1263707585908206E-2</v>
      </c>
      <c r="Z25" s="4"/>
      <c r="AA25" s="50">
        <v>0.92015551915136584</v>
      </c>
      <c r="AB25" s="51">
        <v>1.0798444808486343</v>
      </c>
      <c r="AC25" s="51">
        <v>0.90173536523945452</v>
      </c>
      <c r="AD25" s="51">
        <v>1.2586246506100489</v>
      </c>
      <c r="AE25" s="51">
        <v>0.98811789535417738</v>
      </c>
      <c r="AF25" s="50">
        <v>0.89574818019120339</v>
      </c>
      <c r="AG25" s="51">
        <v>0.99355652664469229</v>
      </c>
      <c r="AH25" s="51">
        <v>1.1106952931641043</v>
      </c>
      <c r="AI25" s="51">
        <v>0.8127982955059998</v>
      </c>
      <c r="AJ25" s="51">
        <v>0.89422107505344517</v>
      </c>
      <c r="AK25" s="51">
        <v>0.31636551599300688</v>
      </c>
      <c r="AL25" s="51">
        <v>0.9104378561555162</v>
      </c>
      <c r="AM25" s="51">
        <v>0.69461549377572362</v>
      </c>
      <c r="AN25" s="50">
        <v>1.1862763584060128</v>
      </c>
      <c r="AO25" s="51">
        <v>0.8664224372673226</v>
      </c>
      <c r="AP25" s="51">
        <v>0.94730120432666465</v>
      </c>
      <c r="AQ25" s="51">
        <v>1.7297078177316592</v>
      </c>
      <c r="AR25" s="51">
        <v>0.97493949990686857</v>
      </c>
      <c r="AS25" s="51">
        <v>1.1221799660325074</v>
      </c>
      <c r="AT25" s="51">
        <v>0.52580269010420899</v>
      </c>
      <c r="AU25" s="51">
        <v>0.76960756249014795</v>
      </c>
      <c r="AV25" s="51">
        <v>0.61414872123547171</v>
      </c>
      <c r="AW25" s="52"/>
    </row>
    <row r="26" spans="1:49" s="33" customFormat="1" x14ac:dyDescent="0.3">
      <c r="A26" s="3"/>
      <c r="B26" s="2"/>
      <c r="C26" s="1"/>
      <c r="D26" s="1"/>
      <c r="E26" s="1"/>
      <c r="F26" s="1"/>
      <c r="G26" s="1"/>
      <c r="H26" s="4"/>
      <c r="I26" s="43"/>
      <c r="J26" s="44"/>
      <c r="K26" s="44"/>
      <c r="L26" s="44"/>
      <c r="M26" s="44"/>
      <c r="N26" s="44"/>
      <c r="O26" s="44"/>
      <c r="P26" s="44"/>
      <c r="Q26" s="45"/>
      <c r="R26" s="43"/>
      <c r="S26" s="44"/>
      <c r="T26" s="44"/>
      <c r="U26" s="44"/>
      <c r="V26" s="44"/>
      <c r="W26" s="44"/>
      <c r="X26" s="44"/>
      <c r="Y26" s="44"/>
      <c r="Z26" s="4"/>
      <c r="AA26" s="43"/>
      <c r="AB26" s="44"/>
      <c r="AC26" s="44"/>
      <c r="AD26" s="44"/>
      <c r="AE26" s="44"/>
      <c r="AF26" s="43"/>
      <c r="AG26" s="44"/>
      <c r="AH26" s="44"/>
      <c r="AI26" s="44"/>
      <c r="AJ26" s="44"/>
      <c r="AK26" s="44"/>
      <c r="AL26" s="44"/>
      <c r="AM26" s="44"/>
      <c r="AN26" s="43"/>
      <c r="AO26" s="44"/>
      <c r="AP26" s="44"/>
      <c r="AQ26" s="44"/>
      <c r="AR26" s="44"/>
      <c r="AS26" s="44"/>
      <c r="AT26" s="44"/>
      <c r="AU26" s="44"/>
      <c r="AV26" s="44"/>
      <c r="AW26" s="45"/>
    </row>
    <row r="27" spans="1:49" s="33" customFormat="1" ht="15.5" x14ac:dyDescent="0.3">
      <c r="A27" s="49" t="s">
        <v>44</v>
      </c>
      <c r="B27" s="2"/>
      <c r="C27" s="1"/>
      <c r="D27" s="1"/>
      <c r="E27" s="1"/>
      <c r="F27" s="1"/>
      <c r="G27" s="1"/>
      <c r="H27" s="4"/>
      <c r="I27" s="43"/>
      <c r="J27" s="44"/>
      <c r="K27" s="44"/>
      <c r="L27" s="44"/>
      <c r="M27" s="44"/>
      <c r="N27" s="44"/>
      <c r="O27" s="44"/>
      <c r="P27" s="44"/>
      <c r="Q27" s="45"/>
      <c r="R27" s="43"/>
      <c r="S27" s="44"/>
      <c r="T27" s="44"/>
      <c r="U27" s="44"/>
      <c r="V27" s="44"/>
      <c r="W27" s="44"/>
      <c r="X27" s="44"/>
      <c r="Y27" s="44"/>
      <c r="Z27" s="4"/>
      <c r="AA27" s="43"/>
      <c r="AB27" s="44"/>
      <c r="AC27" s="44"/>
      <c r="AD27" s="44"/>
      <c r="AE27" s="44"/>
      <c r="AF27" s="43"/>
      <c r="AG27" s="44"/>
      <c r="AH27" s="44"/>
      <c r="AI27" s="44"/>
      <c r="AJ27" s="44"/>
      <c r="AK27" s="44"/>
      <c r="AL27" s="44"/>
      <c r="AM27" s="44"/>
      <c r="AN27" s="43"/>
      <c r="AO27" s="44"/>
      <c r="AP27" s="44"/>
      <c r="AQ27" s="44"/>
      <c r="AR27" s="44"/>
      <c r="AS27" s="44"/>
      <c r="AT27" s="44"/>
      <c r="AU27" s="44"/>
      <c r="AV27" s="44"/>
      <c r="AW27" s="45"/>
    </row>
    <row r="28" spans="1:49" s="53" customFormat="1" ht="12.5" x14ac:dyDescent="0.25">
      <c r="A28" s="3" t="s">
        <v>45</v>
      </c>
      <c r="B28" s="2" t="s">
        <v>46</v>
      </c>
      <c r="C28" s="1" t="s">
        <v>47</v>
      </c>
      <c r="D28" s="1">
        <v>1260.1099999999999</v>
      </c>
      <c r="E28" s="1">
        <v>0.15554197649410001</v>
      </c>
      <c r="F28" s="1">
        <v>17</v>
      </c>
      <c r="G28" s="1">
        <v>997</v>
      </c>
      <c r="H28" s="4"/>
      <c r="I28" s="50">
        <v>1</v>
      </c>
      <c r="J28" s="51">
        <v>0.88933108513425674</v>
      </c>
      <c r="K28" s="51">
        <v>1</v>
      </c>
      <c r="L28" s="51">
        <v>0.91908321780677604</v>
      </c>
      <c r="M28" s="51">
        <v>1.0101130431846232</v>
      </c>
      <c r="N28" s="51">
        <v>0.99999999999999989</v>
      </c>
      <c r="O28" s="51">
        <v>0.90790265111177926</v>
      </c>
      <c r="P28" s="51">
        <v>0.83398016333704073</v>
      </c>
      <c r="Q28" s="52"/>
      <c r="R28" s="50">
        <v>1.7274150257599263E-2</v>
      </c>
      <c r="S28" s="51">
        <v>9.0013796026289269E-2</v>
      </c>
      <c r="T28" s="51">
        <v>3.9542083973422605E-2</v>
      </c>
      <c r="U28" s="51">
        <v>0.10083937990954522</v>
      </c>
      <c r="V28" s="51">
        <v>4.4466045831787183E-2</v>
      </c>
      <c r="W28" s="51">
        <v>7.2473820831855912E-2</v>
      </c>
      <c r="X28" s="51">
        <v>5.0422174552121085E-2</v>
      </c>
      <c r="Y28" s="51">
        <v>8.4106191012840226E-2</v>
      </c>
      <c r="Z28" s="4"/>
      <c r="AA28" s="50">
        <v>0.98272584974240074</v>
      </c>
      <c r="AB28" s="51">
        <v>1.0172741502575993</v>
      </c>
      <c r="AC28" s="51">
        <v>0.72413935391357498</v>
      </c>
      <c r="AD28" s="51">
        <v>1.0339045223122438</v>
      </c>
      <c r="AE28" s="51">
        <v>0.90994937917695129</v>
      </c>
      <c r="AF28" s="50">
        <v>1.0426564740620123</v>
      </c>
      <c r="AG28" s="51">
        <v>1.0363436636688259</v>
      </c>
      <c r="AH28" s="51">
        <v>0.92099986226916208</v>
      </c>
      <c r="AI28" s="51">
        <v>0.81824383789723087</v>
      </c>
      <c r="AJ28" s="51">
        <v>1.0199225977163213</v>
      </c>
      <c r="AK28" s="51">
        <v>1.0689371719473995</v>
      </c>
      <c r="AL28" s="51">
        <v>1.0384632424553726</v>
      </c>
      <c r="AM28" s="51">
        <v>0.92293871515109771</v>
      </c>
      <c r="AN28" s="50">
        <v>1.1440987123312707</v>
      </c>
      <c r="AO28" s="51">
        <v>0.9415165918755376</v>
      </c>
      <c r="AP28" s="51">
        <v>0.91438469579319126</v>
      </c>
      <c r="AQ28" s="51">
        <v>0.97488910333628098</v>
      </c>
      <c r="AR28" s="51">
        <v>0.93969187649665475</v>
      </c>
      <c r="AS28" s="51">
        <v>0.80912697350240248</v>
      </c>
      <c r="AT28" s="51">
        <v>0.66594037121290706</v>
      </c>
      <c r="AU28" s="51">
        <v>0.92459742987707627</v>
      </c>
      <c r="AV28" s="51">
        <v>0.91140268892113874</v>
      </c>
      <c r="AW28" s="52"/>
    </row>
    <row r="29" spans="1:49" s="53" customFormat="1" ht="12.5" x14ac:dyDescent="0.25">
      <c r="A29" s="3" t="s">
        <v>59</v>
      </c>
      <c r="B29" s="2" t="s">
        <v>60</v>
      </c>
      <c r="C29" s="1" t="s">
        <v>61</v>
      </c>
      <c r="D29" s="1">
        <v>1312.64</v>
      </c>
      <c r="E29" s="1">
        <v>5.71367625548512E-2</v>
      </c>
      <c r="F29" s="1">
        <v>3</v>
      </c>
      <c r="G29" s="1">
        <v>980</v>
      </c>
      <c r="H29" s="4"/>
      <c r="I29" s="50">
        <v>1</v>
      </c>
      <c r="J29" s="51">
        <v>1.1205903370083599</v>
      </c>
      <c r="K29" s="51">
        <v>1</v>
      </c>
      <c r="L29" s="51">
        <v>0.80955735117046923</v>
      </c>
      <c r="M29" s="51">
        <v>0.84701366807742662</v>
      </c>
      <c r="N29" s="51">
        <v>1</v>
      </c>
      <c r="O29" s="51">
        <v>0.93658491337578076</v>
      </c>
      <c r="P29" s="51">
        <v>0.89724932612780839</v>
      </c>
      <c r="Q29" s="52"/>
      <c r="R29" s="50">
        <v>0.11822094203256782</v>
      </c>
      <c r="S29" s="51">
        <v>9.9204400016902256E-2</v>
      </c>
      <c r="T29" s="51">
        <v>1.1362389723866448E-2</v>
      </c>
      <c r="U29" s="51">
        <v>9.8524763072936894E-3</v>
      </c>
      <c r="V29" s="51">
        <v>4.0029253393236736E-2</v>
      </c>
      <c r="W29" s="51">
        <v>2.535273748911392E-2</v>
      </c>
      <c r="X29" s="51">
        <v>9.8916206645570021E-2</v>
      </c>
      <c r="Y29" s="51">
        <v>7.3155146276520852E-2</v>
      </c>
      <c r="Z29" s="4"/>
      <c r="AA29" s="50">
        <v>1.1182209420325671</v>
      </c>
      <c r="AB29" s="51">
        <v>0.88177905796743306</v>
      </c>
      <c r="AC29" s="51">
        <v>0.92815527068326131</v>
      </c>
      <c r="AD29" s="51">
        <v>1.2586539916695865</v>
      </c>
      <c r="AE29" s="51">
        <v>1.1749617486722317</v>
      </c>
      <c r="AF29" s="50">
        <v>1.0184305966210931</v>
      </c>
      <c r="AG29" s="51">
        <v>1.0022975871598294</v>
      </c>
      <c r="AH29" s="51">
        <v>0.97927181621907766</v>
      </c>
      <c r="AI29" s="51">
        <v>0.79970487486317554</v>
      </c>
      <c r="AJ29" s="51">
        <v>0.81940982747776292</v>
      </c>
      <c r="AK29" s="51">
        <v>0.91257818926833001</v>
      </c>
      <c r="AL29" s="51">
        <v>0.77444455598030981</v>
      </c>
      <c r="AM29" s="51">
        <v>0.85401825898363981</v>
      </c>
      <c r="AN29" s="50">
        <v>1.0380340634131968</v>
      </c>
      <c r="AO29" s="51">
        <v>0.95194262721781397</v>
      </c>
      <c r="AP29" s="51">
        <v>1.010023309368989</v>
      </c>
      <c r="AQ29" s="51">
        <v>0.9387175111408288</v>
      </c>
      <c r="AR29" s="51">
        <v>1.1068365552686668</v>
      </c>
      <c r="AS29" s="51">
        <v>0.76420067371784661</v>
      </c>
      <c r="AT29" s="51">
        <v>0.75541712417417928</v>
      </c>
      <c r="AU29" s="51">
        <v>0.99927404563641042</v>
      </c>
      <c r="AV29" s="51">
        <v>0.93705680857283546</v>
      </c>
      <c r="AW29" s="52"/>
    </row>
    <row r="30" spans="1:49" s="53" customFormat="1" ht="12.5" x14ac:dyDescent="0.25">
      <c r="A30" s="3" t="s">
        <v>75</v>
      </c>
      <c r="B30" s="2" t="s">
        <v>76</v>
      </c>
      <c r="C30" s="1" t="s">
        <v>77</v>
      </c>
      <c r="D30" s="1">
        <v>1335.93</v>
      </c>
      <c r="E30" s="1">
        <v>0.16467928708839799</v>
      </c>
      <c r="F30" s="1">
        <v>5</v>
      </c>
      <c r="G30" s="1">
        <v>992</v>
      </c>
      <c r="H30" s="4"/>
      <c r="I30" s="50">
        <v>1</v>
      </c>
      <c r="J30" s="51">
        <v>0.93201967097036498</v>
      </c>
      <c r="K30" s="51">
        <v>1</v>
      </c>
      <c r="L30" s="51">
        <v>1.0198061168639325</v>
      </c>
      <c r="M30" s="51">
        <v>1.2193050417395312</v>
      </c>
      <c r="N30" s="51">
        <v>1</v>
      </c>
      <c r="O30" s="51">
        <v>0.91538344388315185</v>
      </c>
      <c r="P30" s="51">
        <v>1.0600645186971926</v>
      </c>
      <c r="Q30" s="52"/>
      <c r="R30" s="50">
        <v>4.2481689858144212E-2</v>
      </c>
      <c r="S30" s="51">
        <v>0.10906570978832732</v>
      </c>
      <c r="T30" s="51">
        <v>5.392583859414881E-2</v>
      </c>
      <c r="U30" s="51">
        <v>5.8091072137278479E-3</v>
      </c>
      <c r="V30" s="51">
        <v>0.29067976559727732</v>
      </c>
      <c r="W30" s="51">
        <v>0.18057760873182524</v>
      </c>
      <c r="X30" s="51">
        <v>6.806161211367398E-2</v>
      </c>
      <c r="Y30" s="51">
        <v>0.20486812861867415</v>
      </c>
      <c r="Z30" s="4"/>
      <c r="AA30" s="50">
        <v>1.0424816898581442</v>
      </c>
      <c r="AB30" s="51">
        <v>0.95751831014185573</v>
      </c>
      <c r="AC30" s="51">
        <v>0.71540833083690059</v>
      </c>
      <c r="AD30" s="51">
        <v>1.0625881496892613</v>
      </c>
      <c r="AE30" s="51">
        <v>1.0180625323849333</v>
      </c>
      <c r="AF30" s="50">
        <v>0.94004952538099096</v>
      </c>
      <c r="AG30" s="51">
        <v>0.95233218450396873</v>
      </c>
      <c r="AH30" s="51">
        <v>1.1076182901150404</v>
      </c>
      <c r="AI30" s="51">
        <v>1.0139970096502047</v>
      </c>
      <c r="AJ30" s="51">
        <v>1.0256152240776604</v>
      </c>
      <c r="AK30" s="51">
        <v>1.7972193110000816</v>
      </c>
      <c r="AL30" s="51">
        <v>0.87561673297744258</v>
      </c>
      <c r="AM30" s="51">
        <v>0.98507908124106958</v>
      </c>
      <c r="AN30" s="50">
        <v>0.75399805544270881</v>
      </c>
      <c r="AO30" s="51">
        <v>1.3519924585427341</v>
      </c>
      <c r="AP30" s="51">
        <v>0.8940094860145571</v>
      </c>
      <c r="AQ30" s="51">
        <v>0.98411716123491388</v>
      </c>
      <c r="AR30" s="51">
        <v>0.98277073109230451</v>
      </c>
      <c r="AS30" s="51">
        <v>0.77926243932223727</v>
      </c>
      <c r="AT30" s="51">
        <v>0.69564931229620097</v>
      </c>
      <c r="AU30" s="51">
        <v>1.4044880840559926</v>
      </c>
      <c r="AV30" s="51">
        <v>1.080056159739385</v>
      </c>
      <c r="AW30" s="52"/>
    </row>
    <row r="31" spans="1:49" s="33" customFormat="1" x14ac:dyDescent="0.3">
      <c r="A31" s="3"/>
      <c r="B31" s="2"/>
      <c r="C31" s="1"/>
      <c r="D31" s="1"/>
      <c r="E31" s="1"/>
      <c r="F31" s="1"/>
      <c r="G31" s="1"/>
      <c r="H31" s="4"/>
      <c r="I31" s="43"/>
      <c r="J31" s="44"/>
      <c r="K31" s="44"/>
      <c r="L31" s="44"/>
      <c r="M31" s="44"/>
      <c r="N31" s="44"/>
      <c r="O31" s="44"/>
      <c r="P31" s="44"/>
      <c r="Q31" s="45"/>
      <c r="R31" s="43"/>
      <c r="S31" s="44"/>
      <c r="T31" s="44"/>
      <c r="U31" s="44"/>
      <c r="V31" s="44"/>
      <c r="W31" s="44"/>
      <c r="X31" s="44"/>
      <c r="Y31" s="44"/>
      <c r="Z31" s="4"/>
      <c r="AA31" s="43"/>
      <c r="AB31" s="44"/>
      <c r="AC31" s="44"/>
      <c r="AD31" s="44"/>
      <c r="AE31" s="44"/>
      <c r="AF31" s="43"/>
      <c r="AG31" s="44"/>
      <c r="AH31" s="44"/>
      <c r="AI31" s="44"/>
      <c r="AJ31" s="44"/>
      <c r="AK31" s="44"/>
      <c r="AL31" s="44"/>
      <c r="AM31" s="44"/>
      <c r="AN31" s="43"/>
      <c r="AO31" s="44"/>
      <c r="AP31" s="44"/>
      <c r="AQ31" s="44"/>
      <c r="AR31" s="44"/>
      <c r="AS31" s="44"/>
      <c r="AT31" s="44"/>
      <c r="AU31" s="44"/>
      <c r="AV31" s="44"/>
      <c r="AW31" s="45"/>
    </row>
    <row r="32" spans="1:49" s="33" customFormat="1" ht="15.5" x14ac:dyDescent="0.3">
      <c r="A32" s="49" t="s">
        <v>51</v>
      </c>
      <c r="B32" s="2"/>
      <c r="C32" s="1"/>
      <c r="D32" s="1"/>
      <c r="E32" s="1"/>
      <c r="F32" s="1"/>
      <c r="G32" s="1"/>
      <c r="H32" s="4"/>
      <c r="I32" s="43"/>
      <c r="J32" s="44"/>
      <c r="K32" s="44"/>
      <c r="L32" s="44"/>
      <c r="M32" s="44"/>
      <c r="N32" s="44"/>
      <c r="O32" s="44"/>
      <c r="P32" s="44"/>
      <c r="Q32" s="45"/>
      <c r="R32" s="43"/>
      <c r="S32" s="44"/>
      <c r="T32" s="44"/>
      <c r="U32" s="44"/>
      <c r="V32" s="44"/>
      <c r="W32" s="44"/>
      <c r="X32" s="44"/>
      <c r="Y32" s="44"/>
      <c r="Z32" s="4"/>
      <c r="AA32" s="43"/>
      <c r="AB32" s="44"/>
      <c r="AC32" s="44"/>
      <c r="AD32" s="44"/>
      <c r="AE32" s="44"/>
      <c r="AF32" s="43"/>
      <c r="AG32" s="44"/>
      <c r="AH32" s="44"/>
      <c r="AI32" s="44"/>
      <c r="AJ32" s="44"/>
      <c r="AK32" s="44"/>
      <c r="AL32" s="44"/>
      <c r="AM32" s="44"/>
      <c r="AN32" s="43"/>
      <c r="AO32" s="44"/>
      <c r="AP32" s="44"/>
      <c r="AQ32" s="44"/>
      <c r="AR32" s="44"/>
      <c r="AS32" s="44"/>
      <c r="AT32" s="44"/>
      <c r="AU32" s="44"/>
      <c r="AV32" s="44"/>
      <c r="AW32" s="45"/>
    </row>
    <row r="33" spans="1:49" s="53" customFormat="1" ht="12.5" x14ac:dyDescent="0.25">
      <c r="A33" s="3" t="s">
        <v>52</v>
      </c>
      <c r="B33" s="2" t="s">
        <v>53</v>
      </c>
      <c r="C33" s="1" t="s">
        <v>54</v>
      </c>
      <c r="D33" s="1">
        <v>1262.42</v>
      </c>
      <c r="E33" s="1">
        <v>3.8022211308440697E-2</v>
      </c>
      <c r="F33" s="1">
        <v>44</v>
      </c>
      <c r="G33" s="1">
        <v>996</v>
      </c>
      <c r="H33" s="4"/>
      <c r="I33" s="50">
        <v>1</v>
      </c>
      <c r="J33" s="51">
        <v>0.79985527468316653</v>
      </c>
      <c r="K33" s="51">
        <v>1</v>
      </c>
      <c r="L33" s="51">
        <v>0.79745982608373511</v>
      </c>
      <c r="M33" s="51">
        <v>0.92779376400239244</v>
      </c>
      <c r="N33" s="51">
        <v>1</v>
      </c>
      <c r="O33" s="51">
        <v>1.2382310384455535</v>
      </c>
      <c r="P33" s="51">
        <v>1.0109354045392789</v>
      </c>
      <c r="Q33" s="52"/>
      <c r="R33" s="50">
        <v>1.3448229820412327E-2</v>
      </c>
      <c r="S33" s="51">
        <v>0.1669513669016435</v>
      </c>
      <c r="T33" s="51">
        <v>0.18037822447508697</v>
      </c>
      <c r="U33" s="51">
        <v>6.4107276574749683E-2</v>
      </c>
      <c r="V33" s="51">
        <v>1.1509702409738688E-2</v>
      </c>
      <c r="W33" s="51">
        <v>9.3280012383601535E-2</v>
      </c>
      <c r="X33" s="51">
        <v>0.15884896703752802</v>
      </c>
      <c r="Y33" s="51">
        <v>0.12603989203375399</v>
      </c>
      <c r="Z33" s="4"/>
      <c r="AA33" s="50">
        <v>1.0134482298204124</v>
      </c>
      <c r="AB33" s="51">
        <v>0.98655177017958773</v>
      </c>
      <c r="AC33" s="51">
        <v>0.6044591398318927</v>
      </c>
      <c r="AD33" s="51">
        <v>1.1320390337722153</v>
      </c>
      <c r="AE33" s="51">
        <v>0.66306765044539184</v>
      </c>
      <c r="AF33" s="50">
        <v>0.75194169579964387</v>
      </c>
      <c r="AG33" s="51">
        <v>0.89718290487028107</v>
      </c>
      <c r="AH33" s="51">
        <v>1.3508753993300748</v>
      </c>
      <c r="AI33" s="51">
        <v>0.73335254950898543</v>
      </c>
      <c r="AJ33" s="51">
        <v>0.8615671026584848</v>
      </c>
      <c r="AK33" s="51">
        <v>0.91068304800929178</v>
      </c>
      <c r="AL33" s="51">
        <v>0.94968468712888088</v>
      </c>
      <c r="AM33" s="51">
        <v>0.92301355686900477</v>
      </c>
      <c r="AN33" s="50">
        <v>1.1642604833077197</v>
      </c>
      <c r="AO33" s="51">
        <v>0.99446840290653793</v>
      </c>
      <c r="AP33" s="51">
        <v>0.84127111378574271</v>
      </c>
      <c r="AQ33" s="51">
        <v>1.5377136253984933</v>
      </c>
      <c r="AR33" s="51">
        <v>1.1803135875735506</v>
      </c>
      <c r="AS33" s="51">
        <v>0.99666590236461661</v>
      </c>
      <c r="AT33" s="51">
        <v>0.8427397384448776</v>
      </c>
      <c r="AU33" s="51">
        <v>1.2576395922653063</v>
      </c>
      <c r="AV33" s="51">
        <v>0.93242688290765263</v>
      </c>
      <c r="AW33" s="52"/>
    </row>
    <row r="34" spans="1:49" s="53" customFormat="1" ht="12.5" x14ac:dyDescent="0.25">
      <c r="A34" s="3" t="s">
        <v>111</v>
      </c>
      <c r="B34" s="2" t="s">
        <v>190</v>
      </c>
      <c r="C34" s="1" t="s">
        <v>112</v>
      </c>
      <c r="D34" s="1">
        <v>1590.23</v>
      </c>
      <c r="E34" s="1">
        <v>3.45861919344971E-2</v>
      </c>
      <c r="F34" s="1">
        <v>11</v>
      </c>
      <c r="G34" s="1">
        <v>982</v>
      </c>
      <c r="H34" s="4"/>
      <c r="I34" s="50">
        <v>1</v>
      </c>
      <c r="J34" s="51">
        <v>0.8415498591188576</v>
      </c>
      <c r="K34" s="51">
        <v>1</v>
      </c>
      <c r="L34" s="51">
        <v>1.6459829242269612</v>
      </c>
      <c r="M34" s="51">
        <v>2.0975754157388349</v>
      </c>
      <c r="N34" s="51">
        <v>1</v>
      </c>
      <c r="O34" s="51">
        <v>0.9437454789485219</v>
      </c>
      <c r="P34" s="51">
        <v>1.4538807738153749</v>
      </c>
      <c r="Q34" s="52"/>
      <c r="R34" s="50">
        <v>0.14440663254154493</v>
      </c>
      <c r="S34" s="51">
        <v>2.4441006620848034E-2</v>
      </c>
      <c r="T34" s="51">
        <v>0.1227379661120953</v>
      </c>
      <c r="U34" s="51">
        <v>3.7928269618963006E-2</v>
      </c>
      <c r="V34" s="51">
        <v>9.2768359153239138E-2</v>
      </c>
      <c r="W34" s="51">
        <v>8.7006352805570425E-2</v>
      </c>
      <c r="X34" s="51">
        <v>9.7766267276743424E-2</v>
      </c>
      <c r="Y34" s="51">
        <v>0.14208315458416504</v>
      </c>
      <c r="Z34" s="4"/>
      <c r="AA34" s="50">
        <v>0.8555933674584556</v>
      </c>
      <c r="AB34" s="51">
        <v>1.1444066325415445</v>
      </c>
      <c r="AC34" s="51">
        <v>0.8036611399819491</v>
      </c>
      <c r="AD34" s="51">
        <v>0.8872415949239516</v>
      </c>
      <c r="AE34" s="51">
        <v>0.83374684245067221</v>
      </c>
      <c r="AF34" s="50">
        <v>0.769835887552767</v>
      </c>
      <c r="AG34" s="51">
        <v>1.0411754531219</v>
      </c>
      <c r="AH34" s="51">
        <v>1.1889886593253329</v>
      </c>
      <c r="AI34" s="51">
        <v>1.6839111938459241</v>
      </c>
      <c r="AJ34" s="51">
        <v>1.6080546546079981</v>
      </c>
      <c r="AK34" s="51">
        <v>2.1742653465160737</v>
      </c>
      <c r="AL34" s="51">
        <v>2.2055414077935662</v>
      </c>
      <c r="AM34" s="51">
        <v>1.9129194929068656</v>
      </c>
      <c r="AN34" s="50">
        <v>0.86687192542849456</v>
      </c>
      <c r="AO34" s="51">
        <v>1.1636104339537634</v>
      </c>
      <c r="AP34" s="51">
        <v>0.96951764061774215</v>
      </c>
      <c r="AQ34" s="51">
        <v>1.0036612826753901</v>
      </c>
      <c r="AR34" s="51">
        <v>0.75259731249226247</v>
      </c>
      <c r="AS34" s="51">
        <v>1.0749778416779132</v>
      </c>
      <c r="AT34" s="51">
        <v>1.6823969761067896</v>
      </c>
      <c r="AU34" s="51">
        <v>1.4859036605576892</v>
      </c>
      <c r="AV34" s="51">
        <v>1.1933416847816456</v>
      </c>
      <c r="AW34" s="52"/>
    </row>
    <row r="35" spans="1:49" s="53" customFormat="1" ht="12.5" x14ac:dyDescent="0.25">
      <c r="A35" s="3" t="s">
        <v>116</v>
      </c>
      <c r="B35" s="2" t="s">
        <v>191</v>
      </c>
      <c r="C35" s="1" t="s">
        <v>117</v>
      </c>
      <c r="D35" s="1">
        <v>1593.37</v>
      </c>
      <c r="E35" s="1">
        <v>4.3304442784778602E-2</v>
      </c>
      <c r="F35" s="1">
        <v>18</v>
      </c>
      <c r="G35" s="1">
        <v>970</v>
      </c>
      <c r="H35" s="4"/>
      <c r="I35" s="50">
        <v>1</v>
      </c>
      <c r="J35" s="51">
        <v>1.3878565746468088</v>
      </c>
      <c r="K35" s="51">
        <v>1</v>
      </c>
      <c r="L35" s="51">
        <v>0.84652810154336011</v>
      </c>
      <c r="M35" s="51">
        <v>0.92467169558002105</v>
      </c>
      <c r="N35" s="51">
        <v>1</v>
      </c>
      <c r="O35" s="51">
        <v>0.92364224293045138</v>
      </c>
      <c r="P35" s="51">
        <v>0.96861672885425099</v>
      </c>
      <c r="Q35" s="52"/>
      <c r="R35" s="50">
        <v>0.10052922551748056</v>
      </c>
      <c r="S35" s="51">
        <v>8.1499009826108915E-2</v>
      </c>
      <c r="T35" s="51">
        <v>2.7149355427909961E-2</v>
      </c>
      <c r="U35" s="51">
        <v>3.4737159112022069E-2</v>
      </c>
      <c r="V35" s="51">
        <v>0.15600644676518213</v>
      </c>
      <c r="W35" s="51">
        <v>6.0746293073479327E-2</v>
      </c>
      <c r="X35" s="51">
        <v>8.225286087682733E-2</v>
      </c>
      <c r="Y35" s="51">
        <v>7.881144312836233E-2</v>
      </c>
      <c r="Z35" s="4"/>
      <c r="AA35" s="50">
        <v>0.89947077448252122</v>
      </c>
      <c r="AB35" s="51">
        <v>1.100529225517479</v>
      </c>
      <c r="AC35" s="51">
        <v>1.2552624899062661</v>
      </c>
      <c r="AD35" s="51">
        <v>1.536253387581753</v>
      </c>
      <c r="AE35" s="51">
        <v>1.3720538464524075</v>
      </c>
      <c r="AF35" s="50">
        <v>0.97652827016264787</v>
      </c>
      <c r="AG35" s="51">
        <v>0.96933219851723496</v>
      </c>
      <c r="AH35" s="51">
        <v>1.0541395313201174</v>
      </c>
      <c r="AI35" s="51">
        <v>0.81179094243133798</v>
      </c>
      <c r="AJ35" s="51">
        <v>0.88126526065538213</v>
      </c>
      <c r="AK35" s="51">
        <v>0.63075447968353515</v>
      </c>
      <c r="AL35" s="51">
        <v>1.1623140228313269</v>
      </c>
      <c r="AM35" s="51">
        <v>0.98094658422520098</v>
      </c>
      <c r="AN35" s="50">
        <v>1.1138015404477897</v>
      </c>
      <c r="AO35" s="51">
        <v>0.90625844517140797</v>
      </c>
      <c r="AP35" s="51">
        <v>0.97994001438080236</v>
      </c>
      <c r="AQ35" s="51">
        <v>1.0877837660540259</v>
      </c>
      <c r="AR35" s="51">
        <v>0.83209679629353084</v>
      </c>
      <c r="AS35" s="51">
        <v>0.85104616644379749</v>
      </c>
      <c r="AT35" s="51">
        <v>1.0895685520302838</v>
      </c>
      <c r="AU35" s="51">
        <v>0.99567208628891191</v>
      </c>
      <c r="AV35" s="51">
        <v>0.82060954824355714</v>
      </c>
      <c r="AW35" s="52"/>
    </row>
    <row r="36" spans="1:49" s="53" customFormat="1" ht="12.5" x14ac:dyDescent="0.25">
      <c r="A36" s="3" t="s">
        <v>124</v>
      </c>
      <c r="B36" s="2" t="s">
        <v>125</v>
      </c>
      <c r="C36" s="1" t="s">
        <v>126</v>
      </c>
      <c r="D36" s="1">
        <v>1750.51</v>
      </c>
      <c r="E36" s="1">
        <v>0.10625474861611101</v>
      </c>
      <c r="F36" s="1">
        <v>3</v>
      </c>
      <c r="G36" s="1">
        <v>975</v>
      </c>
      <c r="H36" s="4"/>
      <c r="I36" s="50">
        <v>1</v>
      </c>
      <c r="J36" s="51">
        <v>1.0719134906474241</v>
      </c>
      <c r="K36" s="51">
        <v>1</v>
      </c>
      <c r="L36" s="51">
        <v>0.23207322175857559</v>
      </c>
      <c r="M36" s="51">
        <v>0.41474652079001234</v>
      </c>
      <c r="N36" s="51">
        <v>1.0000000000000002</v>
      </c>
      <c r="O36" s="51">
        <v>0.81484766819473053</v>
      </c>
      <c r="P36" s="51">
        <v>1.6581621159072621</v>
      </c>
      <c r="Q36" s="52"/>
      <c r="R36" s="50">
        <v>3.9228607554505524E-2</v>
      </c>
      <c r="S36" s="51">
        <v>0.10237535252363729</v>
      </c>
      <c r="T36" s="51">
        <v>0.1516972040128855</v>
      </c>
      <c r="U36" s="51">
        <v>4.3758078690476494E-2</v>
      </c>
      <c r="V36" s="51">
        <v>0.13366388646978966</v>
      </c>
      <c r="W36" s="51">
        <v>9.8305817160108069E-2</v>
      </c>
      <c r="X36" s="51">
        <v>1.9515204456733416E-2</v>
      </c>
      <c r="Y36" s="51">
        <v>0.1344627517470276</v>
      </c>
      <c r="Z36" s="4"/>
      <c r="AA36" s="50">
        <v>0.96077139244549459</v>
      </c>
      <c r="AB36" s="51">
        <v>1.0392286075545056</v>
      </c>
      <c r="AC36" s="51">
        <v>0.93225202467103618</v>
      </c>
      <c r="AD36" s="51">
        <v>1.2714097341000881</v>
      </c>
      <c r="AE36" s="51">
        <v>1.0120787131711479</v>
      </c>
      <c r="AF36" s="50">
        <v>1.2568173449843421</v>
      </c>
      <c r="AG36" s="51">
        <v>0.73169935632157346</v>
      </c>
      <c r="AH36" s="51">
        <v>1.0114832986940845</v>
      </c>
      <c r="AI36" s="51">
        <v>0.18831514306809916</v>
      </c>
      <c r="AJ36" s="51">
        <v>0.27583130044905202</v>
      </c>
      <c r="AK36" s="51">
        <v>0.15044992160514303</v>
      </c>
      <c r="AL36" s="51">
        <v>0.5121301201376468</v>
      </c>
      <c r="AM36" s="51">
        <v>0.58165952062724724</v>
      </c>
      <c r="AN36" s="50">
        <v>0.85190431829692959</v>
      </c>
      <c r="AO36" s="51">
        <v>1.1860427195658205</v>
      </c>
      <c r="AP36" s="51">
        <v>0.96205296213725011</v>
      </c>
      <c r="AQ36" s="51">
        <v>0.8352622711570824</v>
      </c>
      <c r="AR36" s="51">
        <v>0.77583129514952331</v>
      </c>
      <c r="AS36" s="51">
        <v>0.83344943827758577</v>
      </c>
      <c r="AT36" s="51">
        <v>1.923262006562972</v>
      </c>
      <c r="AU36" s="51">
        <v>1.5647558904191932</v>
      </c>
      <c r="AV36" s="51">
        <v>1.4864684507396211</v>
      </c>
      <c r="AW36" s="52"/>
    </row>
    <row r="37" spans="1:49" s="53" customFormat="1" ht="12.5" x14ac:dyDescent="0.25">
      <c r="A37" s="3" t="s">
        <v>130</v>
      </c>
      <c r="B37" s="2" t="s">
        <v>192</v>
      </c>
      <c r="C37" s="1" t="s">
        <v>131</v>
      </c>
      <c r="D37" s="1">
        <v>1766.25</v>
      </c>
      <c r="E37" s="1">
        <v>3.9631988676577197E-2</v>
      </c>
      <c r="F37" s="1">
        <v>14</v>
      </c>
      <c r="G37" s="1">
        <v>995</v>
      </c>
      <c r="H37" s="4"/>
      <c r="I37" s="50">
        <v>1</v>
      </c>
      <c r="J37" s="51">
        <v>1.3445688361930859</v>
      </c>
      <c r="K37" s="51">
        <v>1</v>
      </c>
      <c r="L37" s="51">
        <v>0.73925459832594065</v>
      </c>
      <c r="M37" s="51">
        <v>0.78794935954239931</v>
      </c>
      <c r="N37" s="51">
        <v>1</v>
      </c>
      <c r="O37" s="51">
        <v>0.90470137648998339</v>
      </c>
      <c r="P37" s="51">
        <v>0.95106034966108066</v>
      </c>
      <c r="Q37" s="52"/>
      <c r="R37" s="50">
        <v>2.1247794841059094E-2</v>
      </c>
      <c r="S37" s="51">
        <v>6.2552781604619717E-2</v>
      </c>
      <c r="T37" s="51">
        <v>6.4169464111425045E-2</v>
      </c>
      <c r="U37" s="51">
        <v>8.8120823014991939E-2</v>
      </c>
      <c r="V37" s="51">
        <v>0.13275154230905881</v>
      </c>
      <c r="W37" s="51">
        <v>3.9721269944458848E-2</v>
      </c>
      <c r="X37" s="51">
        <v>7.7291273902702018E-2</v>
      </c>
      <c r="Y37" s="51">
        <v>9.0484020719998198E-2</v>
      </c>
      <c r="Z37" s="4"/>
      <c r="AA37" s="50">
        <v>1.0212477948410592</v>
      </c>
      <c r="AB37" s="51">
        <v>0.97875220515894101</v>
      </c>
      <c r="AC37" s="51">
        <v>1.4108250566158249</v>
      </c>
      <c r="AD37" s="51">
        <v>1.4033435899245539</v>
      </c>
      <c r="AE37" s="51">
        <v>1.2195378620388779</v>
      </c>
      <c r="AF37" s="50">
        <v>0.93411803812539973</v>
      </c>
      <c r="AG37" s="51">
        <v>0.93755840549656411</v>
      </c>
      <c r="AH37" s="51">
        <v>1.1283235563780361</v>
      </c>
      <c r="AI37" s="51">
        <v>0.65113377531094963</v>
      </c>
      <c r="AJ37" s="51">
        <v>0.82737542134093178</v>
      </c>
      <c r="AK37" s="51">
        <v>0.52450279903561192</v>
      </c>
      <c r="AL37" s="51">
        <v>0.89110958193849443</v>
      </c>
      <c r="AM37" s="51">
        <v>0.94823569765309157</v>
      </c>
      <c r="AN37" s="50">
        <v>1.0738799079932497</v>
      </c>
      <c r="AO37" s="51">
        <v>0.98835149226853425</v>
      </c>
      <c r="AP37" s="51">
        <v>0.93776859973821614</v>
      </c>
      <c r="AQ37" s="51">
        <v>1.0461065145981792</v>
      </c>
      <c r="AR37" s="51">
        <v>0.7799131045934613</v>
      </c>
      <c r="AS37" s="51">
        <v>0.8880845102783097</v>
      </c>
      <c r="AT37" s="51">
        <v>1.0960082118746757</v>
      </c>
      <c r="AU37" s="51">
        <v>0.972419578720361</v>
      </c>
      <c r="AV37" s="51">
        <v>0.78475325838820542</v>
      </c>
      <c r="AW37" s="52"/>
    </row>
    <row r="38" spans="1:49" s="53" customFormat="1" ht="12.5" x14ac:dyDescent="0.25">
      <c r="A38" s="3" t="s">
        <v>132</v>
      </c>
      <c r="B38" s="2" t="s">
        <v>133</v>
      </c>
      <c r="C38" s="1" t="s">
        <v>134</v>
      </c>
      <c r="D38" s="1">
        <v>1791.68</v>
      </c>
      <c r="E38" s="1">
        <v>7.1999464190031795E-2</v>
      </c>
      <c r="F38" s="1">
        <v>48</v>
      </c>
      <c r="G38" s="1">
        <v>996</v>
      </c>
      <c r="H38" s="4"/>
      <c r="I38" s="50">
        <v>1</v>
      </c>
      <c r="J38" s="51">
        <v>1.1088764613202664</v>
      </c>
      <c r="K38" s="51">
        <v>1</v>
      </c>
      <c r="L38" s="51">
        <v>0.88989231929979784</v>
      </c>
      <c r="M38" s="51">
        <v>0.90676279033576856</v>
      </c>
      <c r="N38" s="51">
        <v>0.99999999999999989</v>
      </c>
      <c r="O38" s="51">
        <v>1.1091258463497227</v>
      </c>
      <c r="P38" s="51">
        <v>1.0782707789689714</v>
      </c>
      <c r="Q38" s="52"/>
      <c r="R38" s="50">
        <v>3.581011292208558E-5</v>
      </c>
      <c r="S38" s="51">
        <v>4.7975902436358443E-2</v>
      </c>
      <c r="T38" s="51">
        <v>7.8592776033159242E-2</v>
      </c>
      <c r="U38" s="51">
        <v>0.13812010972279284</v>
      </c>
      <c r="V38" s="51">
        <v>0.1971147199087219</v>
      </c>
      <c r="W38" s="51">
        <v>6.5352315083511123E-2</v>
      </c>
      <c r="X38" s="51">
        <v>0.11147726058578182</v>
      </c>
      <c r="Y38" s="51">
        <v>0.16493654278688533</v>
      </c>
      <c r="Z38" s="4"/>
      <c r="AA38" s="50">
        <v>0.99996418988707791</v>
      </c>
      <c r="AB38" s="51">
        <v>1.0000358101129221</v>
      </c>
      <c r="AC38" s="51">
        <v>1.0696361557449394</v>
      </c>
      <c r="AD38" s="51">
        <v>1.2043267562515074</v>
      </c>
      <c r="AE38" s="51">
        <v>1.0526664719643524</v>
      </c>
      <c r="AF38" s="50">
        <v>0.84867396566698416</v>
      </c>
      <c r="AG38" s="51">
        <v>1.0388418706121554</v>
      </c>
      <c r="AH38" s="51">
        <v>1.1124841637208605</v>
      </c>
      <c r="AI38" s="51">
        <v>0.75177220957700486</v>
      </c>
      <c r="AJ38" s="51">
        <v>1.0280124290225907</v>
      </c>
      <c r="AK38" s="51">
        <v>0.51274118392097812</v>
      </c>
      <c r="AL38" s="51">
        <v>1.0926889793048389</v>
      </c>
      <c r="AM38" s="51">
        <v>1.114858207781489</v>
      </c>
      <c r="AN38" s="50">
        <v>1.1300414032409909</v>
      </c>
      <c r="AO38" s="51">
        <v>0.92359069255354753</v>
      </c>
      <c r="AP38" s="51">
        <v>0.94636790420546113</v>
      </c>
      <c r="AQ38" s="51">
        <v>1.308925364773778</v>
      </c>
      <c r="AR38" s="51">
        <v>1.0949095348465003</v>
      </c>
      <c r="AS38" s="51">
        <v>0.92354263942888981</v>
      </c>
      <c r="AT38" s="51">
        <v>1.3962619306517685</v>
      </c>
      <c r="AU38" s="51">
        <v>0.99525816192792649</v>
      </c>
      <c r="AV38" s="51">
        <v>0.84329224432721928</v>
      </c>
      <c r="AW38" s="52"/>
    </row>
    <row r="39" spans="1:49" s="53" customFormat="1" ht="12.5" x14ac:dyDescent="0.25">
      <c r="A39" s="3" t="s">
        <v>164</v>
      </c>
      <c r="B39" s="2" t="s">
        <v>165</v>
      </c>
      <c r="C39" s="1" t="s">
        <v>166</v>
      </c>
      <c r="D39" s="1">
        <v>2307.34</v>
      </c>
      <c r="E39" s="1">
        <v>9.8381686270769805E-2</v>
      </c>
      <c r="F39" s="1">
        <v>5</v>
      </c>
      <c r="G39" s="1">
        <v>983</v>
      </c>
      <c r="H39" s="4"/>
      <c r="I39" s="50">
        <v>1</v>
      </c>
      <c r="J39" s="51" t="s">
        <v>183</v>
      </c>
      <c r="K39" s="51" t="s">
        <v>183</v>
      </c>
      <c r="L39" s="51" t="s">
        <v>183</v>
      </c>
      <c r="M39" s="51" t="s">
        <v>183</v>
      </c>
      <c r="N39" s="51">
        <v>1.0000000000000002</v>
      </c>
      <c r="O39" s="51">
        <v>1.2496112094422143</v>
      </c>
      <c r="P39" s="51">
        <v>0.9117372915146772</v>
      </c>
      <c r="Q39" s="52"/>
      <c r="R39" s="50">
        <v>0.20031557663917485</v>
      </c>
      <c r="S39" s="51" t="s">
        <v>183</v>
      </c>
      <c r="T39" s="51" t="s">
        <v>183</v>
      </c>
      <c r="U39" s="51" t="s">
        <v>183</v>
      </c>
      <c r="V39" s="51" t="s">
        <v>183</v>
      </c>
      <c r="W39" s="51">
        <v>0.60352107920253151</v>
      </c>
      <c r="X39" s="51">
        <v>0.56102973766240538</v>
      </c>
      <c r="Y39" s="51">
        <v>0.38239886914976445</v>
      </c>
      <c r="Z39" s="4"/>
      <c r="AA39" s="50">
        <v>1.2003155766391751</v>
      </c>
      <c r="AB39" s="51">
        <v>0.79968442336082501</v>
      </c>
      <c r="AC39" s="51" t="s">
        <v>183</v>
      </c>
      <c r="AD39" s="51" t="s">
        <v>183</v>
      </c>
      <c r="AE39" s="51" t="s">
        <v>183</v>
      </c>
      <c r="AF39" s="50">
        <v>1</v>
      </c>
      <c r="AG39" s="51" t="s">
        <v>183</v>
      </c>
      <c r="AH39" s="51" t="s">
        <v>183</v>
      </c>
      <c r="AI39" s="51">
        <v>1.7280047681825643</v>
      </c>
      <c r="AJ39" s="51" t="s">
        <v>183</v>
      </c>
      <c r="AK39" s="51">
        <v>3.8012846087106467</v>
      </c>
      <c r="AL39" s="51" t="s">
        <v>183</v>
      </c>
      <c r="AM39" s="51">
        <v>0.93528223584401626</v>
      </c>
      <c r="AN39" s="50">
        <v>2.2068949237683446</v>
      </c>
      <c r="AO39" s="51">
        <v>0.38022583109889513</v>
      </c>
      <c r="AP39" s="51">
        <v>0.41287924513276042</v>
      </c>
      <c r="AQ39" s="51">
        <v>2.3635770364059541</v>
      </c>
      <c r="AR39" s="51">
        <v>0.80913238126376141</v>
      </c>
      <c r="AS39" s="51">
        <v>0.57612421065692743</v>
      </c>
      <c r="AT39" s="51">
        <v>1.668927273340217</v>
      </c>
      <c r="AU39" s="51">
        <v>0.43995333157479993</v>
      </c>
      <c r="AV39" s="51">
        <v>0.62633126962901442</v>
      </c>
      <c r="AW39" s="52"/>
    </row>
    <row r="40" spans="1:49" s="33" customFormat="1" x14ac:dyDescent="0.3">
      <c r="A40" s="3"/>
      <c r="B40" s="2"/>
      <c r="C40" s="1"/>
      <c r="D40" s="1"/>
      <c r="E40" s="1"/>
      <c r="F40" s="1"/>
      <c r="G40" s="1"/>
      <c r="H40" s="4"/>
      <c r="I40" s="43"/>
      <c r="J40" s="44"/>
      <c r="K40" s="44"/>
      <c r="L40" s="44"/>
      <c r="M40" s="44"/>
      <c r="N40" s="44"/>
      <c r="O40" s="44"/>
      <c r="P40" s="44"/>
      <c r="Q40" s="45"/>
      <c r="R40" s="43"/>
      <c r="S40" s="44"/>
      <c r="T40" s="44"/>
      <c r="U40" s="44"/>
      <c r="V40" s="44"/>
      <c r="W40" s="44"/>
      <c r="X40" s="44"/>
      <c r="Y40" s="44"/>
      <c r="Z40" s="4"/>
      <c r="AA40" s="43"/>
      <c r="AB40" s="44"/>
      <c r="AC40" s="44"/>
      <c r="AD40" s="44"/>
      <c r="AE40" s="44"/>
      <c r="AF40" s="43"/>
      <c r="AG40" s="44"/>
      <c r="AH40" s="44"/>
      <c r="AI40" s="44"/>
      <c r="AJ40" s="44"/>
      <c r="AK40" s="44"/>
      <c r="AL40" s="44"/>
      <c r="AM40" s="44"/>
      <c r="AN40" s="43"/>
      <c r="AO40" s="44"/>
      <c r="AP40" s="44"/>
      <c r="AQ40" s="44"/>
      <c r="AR40" s="44"/>
      <c r="AS40" s="44"/>
      <c r="AT40" s="44"/>
      <c r="AU40" s="44"/>
      <c r="AV40" s="44"/>
      <c r="AW40" s="45"/>
    </row>
    <row r="41" spans="1:49" s="33" customFormat="1" ht="15.5" x14ac:dyDescent="0.3">
      <c r="A41" s="49" t="s">
        <v>120</v>
      </c>
      <c r="B41" s="2"/>
      <c r="C41" s="1"/>
      <c r="D41" s="1"/>
      <c r="E41" s="1"/>
      <c r="F41" s="1"/>
      <c r="G41" s="1"/>
      <c r="H41" s="4"/>
      <c r="I41" s="43"/>
      <c r="J41" s="44"/>
      <c r="K41" s="44"/>
      <c r="L41" s="44"/>
      <c r="M41" s="44"/>
      <c r="N41" s="44"/>
      <c r="O41" s="44"/>
      <c r="P41" s="44"/>
      <c r="Q41" s="45"/>
      <c r="R41" s="43"/>
      <c r="S41" s="44"/>
      <c r="T41" s="44"/>
      <c r="U41" s="44"/>
      <c r="V41" s="44"/>
      <c r="W41" s="44"/>
      <c r="X41" s="44"/>
      <c r="Y41" s="44"/>
      <c r="Z41" s="4"/>
      <c r="AA41" s="43"/>
      <c r="AB41" s="44"/>
      <c r="AC41" s="44"/>
      <c r="AD41" s="44"/>
      <c r="AE41" s="44"/>
      <c r="AF41" s="43"/>
      <c r="AG41" s="44"/>
      <c r="AH41" s="44"/>
      <c r="AI41" s="44"/>
      <c r="AJ41" s="44"/>
      <c r="AK41" s="44"/>
      <c r="AL41" s="44"/>
      <c r="AM41" s="44"/>
      <c r="AN41" s="43"/>
      <c r="AO41" s="44"/>
      <c r="AP41" s="44"/>
      <c r="AQ41" s="44"/>
      <c r="AR41" s="44"/>
      <c r="AS41" s="44"/>
      <c r="AT41" s="44"/>
      <c r="AU41" s="44"/>
      <c r="AV41" s="44"/>
      <c r="AW41" s="45"/>
    </row>
    <row r="42" spans="1:49" s="53" customFormat="1" ht="12.5" x14ac:dyDescent="0.25">
      <c r="A42" s="3" t="s">
        <v>121</v>
      </c>
      <c r="B42" s="2" t="s">
        <v>122</v>
      </c>
      <c r="C42" s="1" t="s">
        <v>123</v>
      </c>
      <c r="D42" s="1">
        <v>1665.99</v>
      </c>
      <c r="E42" s="1">
        <v>8.7035336346559397E-2</v>
      </c>
      <c r="F42" s="1">
        <v>3</v>
      </c>
      <c r="G42" s="1">
        <v>996</v>
      </c>
      <c r="H42" s="4"/>
      <c r="I42" s="50">
        <v>1</v>
      </c>
      <c r="J42" s="51">
        <v>0.95117502504627571</v>
      </c>
      <c r="K42" s="51">
        <v>1</v>
      </c>
      <c r="L42" s="51">
        <v>1.0690142628830461</v>
      </c>
      <c r="M42" s="51">
        <v>1.0174270219975516</v>
      </c>
      <c r="N42" s="51">
        <v>1</v>
      </c>
      <c r="O42" s="51">
        <v>1.1110395971932852</v>
      </c>
      <c r="P42" s="51">
        <v>0.79444825537728248</v>
      </c>
      <c r="Q42" s="52"/>
      <c r="R42" s="50">
        <v>1.400062288720033E-2</v>
      </c>
      <c r="S42" s="51">
        <v>8.8992877029331202E-2</v>
      </c>
      <c r="T42" s="51">
        <v>5.871843547473192E-2</v>
      </c>
      <c r="U42" s="51">
        <v>5.8305952272481254E-2</v>
      </c>
      <c r="V42" s="51">
        <v>5.6808743375210115E-2</v>
      </c>
      <c r="W42" s="51">
        <v>9.9346253829432143E-2</v>
      </c>
      <c r="X42" s="51">
        <v>5.2521159137900966E-2</v>
      </c>
      <c r="Y42" s="51">
        <v>1.5404679772584412E-2</v>
      </c>
      <c r="Z42" s="4"/>
      <c r="AA42" s="50">
        <v>1.0140006228872003</v>
      </c>
      <c r="AB42" s="51">
        <v>0.98599937711279961</v>
      </c>
      <c r="AC42" s="51">
        <v>0.82633196243506346</v>
      </c>
      <c r="AD42" s="51">
        <v>1.1234594425977062</v>
      </c>
      <c r="AE42" s="51">
        <v>0.9037336701060571</v>
      </c>
      <c r="AF42" s="50">
        <v>0.88645454065397267</v>
      </c>
      <c r="AG42" s="51">
        <v>1.0308086103884029</v>
      </c>
      <c r="AH42" s="51">
        <v>1.0827368489576246</v>
      </c>
      <c r="AI42" s="51">
        <v>1.010708310610565</v>
      </c>
      <c r="AJ42" s="51">
        <v>1.1273202151555275</v>
      </c>
      <c r="AK42" s="51">
        <v>0.92119955600896142</v>
      </c>
      <c r="AL42" s="51">
        <v>1.0132253073336983</v>
      </c>
      <c r="AM42" s="51">
        <v>1.1178562026499952</v>
      </c>
      <c r="AN42" s="50">
        <v>1.1353724698914782</v>
      </c>
      <c r="AO42" s="51">
        <v>1.0582691351122164</v>
      </c>
      <c r="AP42" s="51">
        <v>0.80635839499630524</v>
      </c>
      <c r="AQ42" s="51">
        <v>1.1740713779677274</v>
      </c>
      <c r="AR42" s="51">
        <v>1.1522950090540531</v>
      </c>
      <c r="AS42" s="51">
        <v>1.0067524045580754</v>
      </c>
      <c r="AT42" s="51">
        <v>0.81670482140864065</v>
      </c>
      <c r="AU42" s="51">
        <v>0.8017698078095542</v>
      </c>
      <c r="AV42" s="51">
        <v>0.76487013691365269</v>
      </c>
      <c r="AW42" s="52"/>
    </row>
    <row r="43" spans="1:49" s="53" customFormat="1" ht="12.5" x14ac:dyDescent="0.25">
      <c r="A43" s="3" t="s">
        <v>141</v>
      </c>
      <c r="B43" s="2" t="s">
        <v>142</v>
      </c>
      <c r="C43" s="1" t="s">
        <v>143</v>
      </c>
      <c r="D43" s="1">
        <v>1876.07</v>
      </c>
      <c r="E43" s="1">
        <v>3.1448719930500697E-2</v>
      </c>
      <c r="F43" s="1">
        <v>3</v>
      </c>
      <c r="G43" s="1">
        <v>991</v>
      </c>
      <c r="H43" s="4"/>
      <c r="I43" s="50">
        <v>1</v>
      </c>
      <c r="J43" s="51">
        <v>1.0106370137559477</v>
      </c>
      <c r="K43" s="51">
        <v>1</v>
      </c>
      <c r="L43" s="51">
        <v>0.90112731748956931</v>
      </c>
      <c r="M43" s="51">
        <v>0.84063950020627587</v>
      </c>
      <c r="N43" s="51">
        <v>1</v>
      </c>
      <c r="O43" s="51">
        <v>0.89527799609028846</v>
      </c>
      <c r="P43" s="51">
        <v>0.79100719440422684</v>
      </c>
      <c r="Q43" s="52"/>
      <c r="R43" s="50">
        <v>2.6229124894880496E-2</v>
      </c>
      <c r="S43" s="51">
        <v>5.757102921680924E-2</v>
      </c>
      <c r="T43" s="51">
        <v>2.9390465398979389E-2</v>
      </c>
      <c r="U43" s="51">
        <v>2.8318606812766763E-2</v>
      </c>
      <c r="V43" s="51">
        <v>5.3747305050285764E-2</v>
      </c>
      <c r="W43" s="51">
        <v>5.9669669823160201E-2</v>
      </c>
      <c r="X43" s="51">
        <v>4.003669759625833E-2</v>
      </c>
      <c r="Y43" s="51">
        <v>2.530271759320649E-2</v>
      </c>
      <c r="Z43" s="4"/>
      <c r="AA43" s="50">
        <v>1.0262291248948805</v>
      </c>
      <c r="AB43" s="51">
        <v>0.9737708751051195</v>
      </c>
      <c r="AC43" s="51">
        <v>0.93952242055945323</v>
      </c>
      <c r="AD43" s="51">
        <v>0.96777042246841805</v>
      </c>
      <c r="AE43" s="51">
        <v>1.1246181982399721</v>
      </c>
      <c r="AF43" s="50">
        <v>1.0571540991103321</v>
      </c>
      <c r="AG43" s="51">
        <v>0.98331643964147342</v>
      </c>
      <c r="AH43" s="51">
        <v>0.95952946124819483</v>
      </c>
      <c r="AI43" s="51">
        <v>0.87280871067680255</v>
      </c>
      <c r="AJ43" s="51">
        <v>0.92944592430233608</v>
      </c>
      <c r="AK43" s="51">
        <v>0.74069451319569846</v>
      </c>
      <c r="AL43" s="51">
        <v>0.85634002150252686</v>
      </c>
      <c r="AM43" s="51">
        <v>0.92488396592060229</v>
      </c>
      <c r="AN43" s="50">
        <v>1.1055377139750668</v>
      </c>
      <c r="AO43" s="51">
        <v>0.99547792204591723</v>
      </c>
      <c r="AP43" s="51">
        <v>0.89898436397901604</v>
      </c>
      <c r="AQ43" s="51">
        <v>0.92633116336084131</v>
      </c>
      <c r="AR43" s="51">
        <v>0.94367000963214831</v>
      </c>
      <c r="AS43" s="51">
        <v>0.81583281527787577</v>
      </c>
      <c r="AT43" s="51">
        <v>0.7523473237970929</v>
      </c>
      <c r="AU43" s="51">
        <v>0.83861686372854494</v>
      </c>
      <c r="AV43" s="51">
        <v>0.78205739568704258</v>
      </c>
      <c r="AW43" s="52"/>
    </row>
    <row r="44" spans="1:49" s="53" customFormat="1" ht="12.5" x14ac:dyDescent="0.25">
      <c r="A44" s="3" t="s">
        <v>127</v>
      </c>
      <c r="B44" s="2" t="s">
        <v>153</v>
      </c>
      <c r="C44" s="1" t="s">
        <v>154</v>
      </c>
      <c r="D44" s="1">
        <v>1959.24</v>
      </c>
      <c r="E44" s="1">
        <v>8.7278740736205604E-2</v>
      </c>
      <c r="F44" s="1">
        <v>5</v>
      </c>
      <c r="G44" s="1">
        <v>997</v>
      </c>
      <c r="H44" s="4"/>
      <c r="I44" s="50">
        <v>1</v>
      </c>
      <c r="J44" s="51">
        <v>0.9381706917742253</v>
      </c>
      <c r="K44" s="51">
        <v>1</v>
      </c>
      <c r="L44" s="51">
        <v>1.19052260692462</v>
      </c>
      <c r="M44" s="51">
        <v>1.0111306285680026</v>
      </c>
      <c r="N44" s="51">
        <v>1</v>
      </c>
      <c r="O44" s="51">
        <v>1.0741199691323091</v>
      </c>
      <c r="P44" s="51">
        <v>0.91195962051565893</v>
      </c>
      <c r="Q44" s="52"/>
      <c r="R44" s="50">
        <v>4.290586555694581E-2</v>
      </c>
      <c r="S44" s="51">
        <v>0.11255374083259416</v>
      </c>
      <c r="T44" s="51">
        <v>5.1129485321022072E-2</v>
      </c>
      <c r="U44" s="51">
        <v>5.3358226974046241E-3</v>
      </c>
      <c r="V44" s="51">
        <v>3.6310325335389936E-2</v>
      </c>
      <c r="W44" s="51">
        <v>4.9774061523127834E-2</v>
      </c>
      <c r="X44" s="51">
        <v>2.1244405699926947E-2</v>
      </c>
      <c r="Y44" s="51">
        <v>7.6197392133158334E-2</v>
      </c>
      <c r="Z44" s="4"/>
      <c r="AA44" s="50">
        <v>0.95709413444305425</v>
      </c>
      <c r="AB44" s="51">
        <v>1.0429058655569459</v>
      </c>
      <c r="AC44" s="51">
        <v>0.73627627967763809</v>
      </c>
      <c r="AD44" s="51">
        <v>1.1253386522808402</v>
      </c>
      <c r="AE44" s="51">
        <v>0.95289714336419773</v>
      </c>
      <c r="AF44" s="50">
        <v>0.90201715403992855</v>
      </c>
      <c r="AG44" s="51">
        <v>1.0236498715130973</v>
      </c>
      <c r="AH44" s="51">
        <v>1.0743329744469745</v>
      </c>
      <c r="AI44" s="51">
        <v>1.1851867842272152</v>
      </c>
      <c r="AJ44" s="51">
        <v>1.1958584296220245</v>
      </c>
      <c r="AK44" s="51">
        <v>0.99407931713512576</v>
      </c>
      <c r="AL44" s="51">
        <v>1.0807894075622506</v>
      </c>
      <c r="AM44" s="51">
        <v>0.95852316100663149</v>
      </c>
      <c r="AN44" s="50">
        <v>1.0649665143140763</v>
      </c>
      <c r="AO44" s="51">
        <v>1.0328381452692226</v>
      </c>
      <c r="AP44" s="51">
        <v>0.9021953404167008</v>
      </c>
      <c r="AQ44" s="51">
        <v>1.0554506802938703</v>
      </c>
      <c r="AR44" s="51">
        <v>1.1165086233132726</v>
      </c>
      <c r="AS44" s="51">
        <v>1.0504006037897844</v>
      </c>
      <c r="AT44" s="51">
        <v>1.0406940677325085</v>
      </c>
      <c r="AU44" s="51">
        <v>0.91822319244651662</v>
      </c>
      <c r="AV44" s="51">
        <v>0.776961601367952</v>
      </c>
      <c r="AW44" s="52"/>
    </row>
    <row r="45" spans="1:49" s="53" customFormat="1" ht="12.5" x14ac:dyDescent="0.25">
      <c r="A45" s="3" t="s">
        <v>167</v>
      </c>
      <c r="B45" s="2" t="s">
        <v>168</v>
      </c>
      <c r="C45" s="1" t="s">
        <v>169</v>
      </c>
      <c r="D45" s="1">
        <v>2622.87</v>
      </c>
      <c r="E45" s="1">
        <v>7.1677208553992705E-2</v>
      </c>
      <c r="F45" s="1">
        <v>93</v>
      </c>
      <c r="G45" s="1">
        <v>986</v>
      </c>
      <c r="H45" s="4"/>
      <c r="I45" s="50">
        <v>1</v>
      </c>
      <c r="J45" s="51">
        <v>0.51353170961807504</v>
      </c>
      <c r="K45" s="51">
        <v>1</v>
      </c>
      <c r="L45" s="51">
        <v>1.2398801426137873</v>
      </c>
      <c r="M45" s="51">
        <v>0.77286407117997913</v>
      </c>
      <c r="N45" s="51">
        <v>1</v>
      </c>
      <c r="O45" s="51">
        <v>0.26863819486660562</v>
      </c>
      <c r="P45" s="51">
        <v>0.76997040309725229</v>
      </c>
      <c r="Q45" s="52"/>
      <c r="R45" s="50">
        <v>1.3991255394327216E-2</v>
      </c>
      <c r="S45" s="51">
        <v>0.10655854037695557</v>
      </c>
      <c r="T45" s="51">
        <v>0.1948889921874643</v>
      </c>
      <c r="U45" s="51">
        <v>7.9615583184897681E-3</v>
      </c>
      <c r="V45" s="51">
        <v>0.14309338578309228</v>
      </c>
      <c r="W45" s="51">
        <v>0.13360557405934753</v>
      </c>
      <c r="X45" s="51">
        <v>0.21508975172261063</v>
      </c>
      <c r="Y45" s="51">
        <v>0.38593875922897064</v>
      </c>
      <c r="Z45" s="4"/>
      <c r="AA45" s="50">
        <v>1.0139912553943273</v>
      </c>
      <c r="AB45" s="51">
        <v>0.98600874460567289</v>
      </c>
      <c r="AC45" s="51">
        <v>0.33151184553044527</v>
      </c>
      <c r="AD45" s="51">
        <v>0.70054031035027575</v>
      </c>
      <c r="AE45" s="51">
        <v>0.50854297297350415</v>
      </c>
      <c r="AF45" s="50">
        <v>0.63527029822357517</v>
      </c>
      <c r="AG45" s="51">
        <v>1.0633088081642212</v>
      </c>
      <c r="AH45" s="51">
        <v>1.3014208936122036</v>
      </c>
      <c r="AI45" s="51">
        <v>1.2478417009322771</v>
      </c>
      <c r="AJ45" s="51">
        <v>1.2319185842952975</v>
      </c>
      <c r="AK45" s="51">
        <v>0.48724810684078101</v>
      </c>
      <c r="AL45" s="51">
        <v>0.93131787868891502</v>
      </c>
      <c r="AM45" s="51">
        <v>0.90002622801024157</v>
      </c>
      <c r="AN45" s="50" t="s">
        <v>183</v>
      </c>
      <c r="AO45" s="51">
        <v>1.1636327416185148</v>
      </c>
      <c r="AP45" s="51">
        <v>0.83636725838148518</v>
      </c>
      <c r="AQ45" s="51">
        <v>-1.8404378143149488E-2</v>
      </c>
      <c r="AR45" s="51">
        <v>0.68964051648602465</v>
      </c>
      <c r="AS45" s="51">
        <v>0.13467844625694159</v>
      </c>
      <c r="AT45" s="51">
        <v>1.5394580939601918</v>
      </c>
      <c r="AU45" s="51">
        <v>0.43778792973128133</v>
      </c>
      <c r="AV45" s="51">
        <v>0.33266518560028335</v>
      </c>
      <c r="AW45" s="52"/>
    </row>
    <row r="46" spans="1:49" s="53" customFormat="1" ht="12.5" x14ac:dyDescent="0.25">
      <c r="A46" s="3" t="s">
        <v>170</v>
      </c>
      <c r="B46" s="2" t="s">
        <v>171</v>
      </c>
      <c r="C46" s="1" t="s">
        <v>172</v>
      </c>
      <c r="D46" s="1">
        <v>2726.3</v>
      </c>
      <c r="E46" s="1">
        <v>0.142317426548806</v>
      </c>
      <c r="F46" s="1">
        <v>29</v>
      </c>
      <c r="G46" s="1">
        <v>944</v>
      </c>
      <c r="H46" s="4"/>
      <c r="I46" s="50">
        <v>1</v>
      </c>
      <c r="J46" s="51">
        <v>0.40940907022611056</v>
      </c>
      <c r="K46" s="51">
        <v>1.0000000000000002</v>
      </c>
      <c r="L46" s="51" t="s">
        <v>183</v>
      </c>
      <c r="M46" s="51" t="s">
        <v>183</v>
      </c>
      <c r="N46" s="51">
        <v>1</v>
      </c>
      <c r="O46" s="51">
        <v>2.3595177271309584</v>
      </c>
      <c r="P46" s="51">
        <v>1.0783455021261237</v>
      </c>
      <c r="Q46" s="52"/>
      <c r="R46" s="50">
        <v>0.25361080922332402</v>
      </c>
      <c r="S46" s="51">
        <v>0.2116455283046971</v>
      </c>
      <c r="T46" s="51">
        <v>0.32867324920650653</v>
      </c>
      <c r="U46" s="51" t="s">
        <v>183</v>
      </c>
      <c r="V46" s="51" t="s">
        <v>183</v>
      </c>
      <c r="W46" s="51">
        <v>0.25462210295564314</v>
      </c>
      <c r="X46" s="51">
        <v>0.69640649782038777</v>
      </c>
      <c r="Y46" s="51">
        <v>0.1249859186382036</v>
      </c>
      <c r="Z46" s="4"/>
      <c r="AA46" s="50">
        <v>0.74638919077667631</v>
      </c>
      <c r="AB46" s="51">
        <v>1.2536108092233238</v>
      </c>
      <c r="AC46" s="51" t="s">
        <v>183</v>
      </c>
      <c r="AD46" s="51">
        <v>0.7072245545694622</v>
      </c>
      <c r="AE46" s="51">
        <v>0.52100265610886931</v>
      </c>
      <c r="AF46" s="50">
        <v>1.6542396014820571</v>
      </c>
      <c r="AG46" s="51">
        <v>0.61759709043415356</v>
      </c>
      <c r="AH46" s="51">
        <v>0.72816330808378982</v>
      </c>
      <c r="AI46" s="51" t="s">
        <v>183</v>
      </c>
      <c r="AJ46" s="51" t="s">
        <v>183</v>
      </c>
      <c r="AK46" s="51" t="s">
        <v>183</v>
      </c>
      <c r="AL46" s="51" t="s">
        <v>183</v>
      </c>
      <c r="AM46" s="51" t="s">
        <v>183</v>
      </c>
      <c r="AN46" s="50">
        <v>0.49078536691986258</v>
      </c>
      <c r="AO46" s="51">
        <v>1.2498545243651609</v>
      </c>
      <c r="AP46" s="51">
        <v>1.2593601087149768</v>
      </c>
      <c r="AQ46" s="51">
        <v>3.7457625863968946</v>
      </c>
      <c r="AR46" s="51">
        <v>1.5493913521010709</v>
      </c>
      <c r="AS46" s="51">
        <v>1.7833992428949099</v>
      </c>
      <c r="AT46" s="51">
        <v>0.82839217954048527</v>
      </c>
      <c r="AU46" s="51">
        <v>1.2059569252310707</v>
      </c>
      <c r="AV46" s="51">
        <v>1.2006874016068154</v>
      </c>
      <c r="AW46" s="52"/>
    </row>
    <row r="47" spans="1:49" s="33" customFormat="1" x14ac:dyDescent="0.3">
      <c r="A47" s="3"/>
      <c r="B47" s="2"/>
      <c r="C47" s="1"/>
      <c r="D47" s="1"/>
      <c r="E47" s="1"/>
      <c r="F47" s="1"/>
      <c r="G47" s="1"/>
      <c r="H47" s="4"/>
      <c r="I47" s="43"/>
      <c r="J47" s="44"/>
      <c r="K47" s="44"/>
      <c r="L47" s="44"/>
      <c r="M47" s="44"/>
      <c r="N47" s="44"/>
      <c r="O47" s="44"/>
      <c r="P47" s="44"/>
      <c r="Q47" s="45"/>
      <c r="R47" s="43"/>
      <c r="S47" s="44"/>
      <c r="T47" s="44"/>
      <c r="U47" s="44"/>
      <c r="V47" s="44"/>
      <c r="W47" s="44"/>
      <c r="X47" s="44"/>
      <c r="Y47" s="44"/>
      <c r="Z47" s="4"/>
      <c r="AA47" s="43"/>
      <c r="AB47" s="44"/>
      <c r="AC47" s="44"/>
      <c r="AD47" s="44"/>
      <c r="AE47" s="44"/>
      <c r="AF47" s="43"/>
      <c r="AG47" s="44"/>
      <c r="AH47" s="44"/>
      <c r="AI47" s="44"/>
      <c r="AJ47" s="44"/>
      <c r="AK47" s="44"/>
      <c r="AL47" s="44"/>
      <c r="AM47" s="44"/>
      <c r="AN47" s="43"/>
      <c r="AO47" s="44"/>
      <c r="AP47" s="44"/>
      <c r="AQ47" s="44"/>
      <c r="AR47" s="44"/>
      <c r="AS47" s="44"/>
      <c r="AT47" s="44"/>
      <c r="AU47" s="44"/>
      <c r="AV47" s="44"/>
      <c r="AW47" s="45"/>
    </row>
    <row r="48" spans="1:49" s="33" customFormat="1" ht="15.5" x14ac:dyDescent="0.3">
      <c r="A48" s="49" t="s">
        <v>71</v>
      </c>
      <c r="B48" s="2"/>
      <c r="C48" s="1"/>
      <c r="D48" s="1"/>
      <c r="E48" s="1"/>
      <c r="F48" s="1"/>
      <c r="G48" s="1"/>
      <c r="H48" s="4"/>
      <c r="I48" s="43"/>
      <c r="J48" s="44"/>
      <c r="K48" s="44"/>
      <c r="L48" s="44"/>
      <c r="M48" s="44"/>
      <c r="N48" s="44"/>
      <c r="O48" s="44"/>
      <c r="P48" s="44"/>
      <c r="Q48" s="45"/>
      <c r="R48" s="43"/>
      <c r="S48" s="44"/>
      <c r="T48" s="44"/>
      <c r="U48" s="44"/>
      <c r="V48" s="44"/>
      <c r="W48" s="44"/>
      <c r="X48" s="44"/>
      <c r="Y48" s="44"/>
      <c r="Z48" s="4"/>
      <c r="AA48" s="43"/>
      <c r="AB48" s="44"/>
      <c r="AC48" s="44"/>
      <c r="AD48" s="44"/>
      <c r="AE48" s="44"/>
      <c r="AF48" s="43"/>
      <c r="AG48" s="44"/>
      <c r="AH48" s="44"/>
      <c r="AI48" s="44"/>
      <c r="AJ48" s="44"/>
      <c r="AK48" s="44"/>
      <c r="AL48" s="44"/>
      <c r="AM48" s="44"/>
      <c r="AN48" s="43"/>
      <c r="AO48" s="44"/>
      <c r="AP48" s="44"/>
      <c r="AQ48" s="44"/>
      <c r="AR48" s="44"/>
      <c r="AS48" s="44"/>
      <c r="AT48" s="44"/>
      <c r="AU48" s="44"/>
      <c r="AV48" s="44"/>
      <c r="AW48" s="45"/>
    </row>
    <row r="49" spans="1:49" s="53" customFormat="1" ht="12.5" x14ac:dyDescent="0.25">
      <c r="A49" s="3" t="s">
        <v>72</v>
      </c>
      <c r="B49" s="2" t="s">
        <v>73</v>
      </c>
      <c r="C49" s="1" t="s">
        <v>74</v>
      </c>
      <c r="D49" s="1">
        <v>1319.94</v>
      </c>
      <c r="E49" s="1">
        <v>5.68207645802081E-2</v>
      </c>
      <c r="F49" s="1">
        <v>15</v>
      </c>
      <c r="G49" s="1">
        <v>989</v>
      </c>
      <c r="H49" s="4"/>
      <c r="I49" s="50">
        <v>1</v>
      </c>
      <c r="J49" s="51">
        <v>0.74117954127910546</v>
      </c>
      <c r="K49" s="51">
        <v>1</v>
      </c>
      <c r="L49" s="51">
        <v>4.3921037017131931E-2</v>
      </c>
      <c r="M49" s="51">
        <v>0.12673193437975694</v>
      </c>
      <c r="N49" s="51">
        <v>1</v>
      </c>
      <c r="O49" s="51">
        <v>0.93200886697212759</v>
      </c>
      <c r="P49" s="51">
        <v>1.0297022180575055</v>
      </c>
      <c r="Q49" s="52"/>
      <c r="R49" s="50">
        <v>6.9008102991742634E-2</v>
      </c>
      <c r="S49" s="51">
        <v>0.1676454359403462</v>
      </c>
      <c r="T49" s="51">
        <v>0.19787830505123261</v>
      </c>
      <c r="U49" s="51">
        <v>4.3921037017131931E-2</v>
      </c>
      <c r="V49" s="51">
        <v>3.1425963369937873E-2</v>
      </c>
      <c r="W49" s="51">
        <v>1.4580751084112765E-2</v>
      </c>
      <c r="X49" s="51">
        <v>4.9697353831648354E-2</v>
      </c>
      <c r="Y49" s="51">
        <v>0.1157914078715377</v>
      </c>
      <c r="Z49" s="4"/>
      <c r="AA49" s="50">
        <v>0.93099189700825735</v>
      </c>
      <c r="AB49" s="51">
        <v>1.0690081029917426</v>
      </c>
      <c r="AC49" s="51">
        <v>0.44353278962518644</v>
      </c>
      <c r="AD49" s="51">
        <v>0.756325001961907</v>
      </c>
      <c r="AE49" s="51">
        <v>1.0236808322502233</v>
      </c>
      <c r="AF49" s="50">
        <v>1.3442146044721344</v>
      </c>
      <c r="AG49" s="51">
        <v>0.9970219394133738</v>
      </c>
      <c r="AH49" s="51">
        <v>0.65876345611449205</v>
      </c>
      <c r="AI49" s="51" t="s">
        <v>183</v>
      </c>
      <c r="AJ49" s="51">
        <v>8.7842074034263862E-2</v>
      </c>
      <c r="AK49" s="51">
        <v>7.2724141823133248E-2</v>
      </c>
      <c r="AL49" s="51">
        <v>0.12589445356287918</v>
      </c>
      <c r="AM49" s="51">
        <v>0.18157720775325842</v>
      </c>
      <c r="AN49" s="50">
        <v>0.97083867550545377</v>
      </c>
      <c r="AO49" s="51">
        <v>1.0146688201930583</v>
      </c>
      <c r="AP49" s="51">
        <v>1.0144925043014876</v>
      </c>
      <c r="AQ49" s="51">
        <v>0.98915592348979109</v>
      </c>
      <c r="AR49" s="51">
        <v>0.97386360989844856</v>
      </c>
      <c r="AS49" s="51">
        <v>0.83300706752814335</v>
      </c>
      <c r="AT49" s="51">
        <v>0.80232377156503443</v>
      </c>
      <c r="AU49" s="51">
        <v>1.1814339433720993</v>
      </c>
      <c r="AV49" s="51">
        <v>1.1053489392353828</v>
      </c>
      <c r="AW49" s="52"/>
    </row>
    <row r="50" spans="1:49" s="53" customFormat="1" ht="12.5" x14ac:dyDescent="0.25">
      <c r="A50" s="3" t="s">
        <v>107</v>
      </c>
      <c r="B50" s="2" t="s">
        <v>108</v>
      </c>
      <c r="C50" s="1" t="s">
        <v>109</v>
      </c>
      <c r="D50" s="1">
        <v>1528.56</v>
      </c>
      <c r="E50" s="1">
        <v>1.11215784790961E-2</v>
      </c>
      <c r="F50" s="1">
        <v>4</v>
      </c>
      <c r="G50" s="1">
        <v>994</v>
      </c>
      <c r="H50" s="4"/>
      <c r="I50" s="50">
        <v>1</v>
      </c>
      <c r="J50" s="51">
        <v>1.1247806574253802</v>
      </c>
      <c r="K50" s="51">
        <v>1</v>
      </c>
      <c r="L50" s="51">
        <v>1.07462763255187</v>
      </c>
      <c r="M50" s="51">
        <v>0.78338706831772364</v>
      </c>
      <c r="N50" s="51">
        <v>0.99999999999999989</v>
      </c>
      <c r="O50" s="51">
        <v>1.0380267390245905</v>
      </c>
      <c r="P50" s="51">
        <v>0.78640790262922111</v>
      </c>
      <c r="Q50" s="52"/>
      <c r="R50" s="50">
        <v>1.8552147076035308E-2</v>
      </c>
      <c r="S50" s="51">
        <v>0.11261385954171564</v>
      </c>
      <c r="T50" s="51">
        <v>7.5424247403364217E-2</v>
      </c>
      <c r="U50" s="51">
        <v>8.6972920736238066E-2</v>
      </c>
      <c r="V50" s="51">
        <v>0.1331916815397706</v>
      </c>
      <c r="W50" s="51">
        <v>0.13132966700985016</v>
      </c>
      <c r="X50" s="51">
        <v>8.8161738999743652E-2</v>
      </c>
      <c r="Y50" s="51">
        <v>7.0197601895355663E-2</v>
      </c>
      <c r="Z50" s="4"/>
      <c r="AA50" s="50">
        <v>0.98144785292396464</v>
      </c>
      <c r="AB50" s="51">
        <v>1.0185521470760353</v>
      </c>
      <c r="AC50" s="51">
        <v>0.90439209334207671</v>
      </c>
      <c r="AD50" s="51">
        <v>1.2751906664730028</v>
      </c>
      <c r="AE50" s="51">
        <v>1.1947592124610609</v>
      </c>
      <c r="AF50" s="50">
        <v>0.87653345852497278</v>
      </c>
      <c r="AG50" s="51">
        <v>1.136789657149585</v>
      </c>
      <c r="AH50" s="51">
        <v>0.98667688432544221</v>
      </c>
      <c r="AI50" s="51">
        <v>0.98765471181563202</v>
      </c>
      <c r="AJ50" s="51">
        <v>1.1616005532881082</v>
      </c>
      <c r="AK50" s="51">
        <v>0.51717015285897694</v>
      </c>
      <c r="AL50" s="51">
        <v>0.9083415370295933</v>
      </c>
      <c r="AM50" s="51">
        <v>0.9246495150646008</v>
      </c>
      <c r="AN50" s="50">
        <v>1.2230289300528203</v>
      </c>
      <c r="AO50" s="51">
        <v>1.0086355103392737</v>
      </c>
      <c r="AP50" s="51">
        <v>0.76833555960790589</v>
      </c>
      <c r="AQ50" s="51">
        <v>1.2140656671955099</v>
      </c>
      <c r="AR50" s="51">
        <v>0.94133556826153342</v>
      </c>
      <c r="AS50" s="51">
        <v>0.95867898161672838</v>
      </c>
      <c r="AT50" s="51">
        <v>0.89986400585831205</v>
      </c>
      <c r="AU50" s="51">
        <v>0.80129615094443207</v>
      </c>
      <c r="AV50" s="51">
        <v>0.65806355108491921</v>
      </c>
      <c r="AW50" s="52"/>
    </row>
    <row r="51" spans="1:49" s="53" customFormat="1" ht="12.5" x14ac:dyDescent="0.25">
      <c r="A51" s="3" t="s">
        <v>144</v>
      </c>
      <c r="B51" s="2" t="s">
        <v>145</v>
      </c>
      <c r="C51" s="1" t="s">
        <v>146</v>
      </c>
      <c r="D51" s="1">
        <v>1871.9</v>
      </c>
      <c r="E51" s="1">
        <v>2.8847694855504601E-2</v>
      </c>
      <c r="F51" s="1">
        <v>14</v>
      </c>
      <c r="G51" s="1">
        <v>991</v>
      </c>
      <c r="H51" s="4"/>
      <c r="I51" s="50">
        <v>1</v>
      </c>
      <c r="J51" s="51">
        <v>0.95394630561633897</v>
      </c>
      <c r="K51" s="51">
        <v>1</v>
      </c>
      <c r="L51" s="51">
        <v>1.0610566102499726</v>
      </c>
      <c r="M51" s="51">
        <v>1.0284524492652334</v>
      </c>
      <c r="N51" s="51">
        <v>1</v>
      </c>
      <c r="O51" s="51">
        <v>1.0732529487079971</v>
      </c>
      <c r="P51" s="51">
        <v>1.0684605590147764</v>
      </c>
      <c r="Q51" s="52"/>
      <c r="R51" s="50">
        <v>6.9845279243745062E-2</v>
      </c>
      <c r="S51" s="51">
        <v>6.5468161382344917E-2</v>
      </c>
      <c r="T51" s="51">
        <v>5.5607999809264612E-2</v>
      </c>
      <c r="U51" s="51">
        <v>1.2169526156354693E-2</v>
      </c>
      <c r="V51" s="51">
        <v>5.6064282019576701E-2</v>
      </c>
      <c r="W51" s="51">
        <v>2.5339481125182247E-2</v>
      </c>
      <c r="X51" s="51">
        <v>2.6509530179807214E-2</v>
      </c>
      <c r="Y51" s="51">
        <v>4.2383753261528691E-2</v>
      </c>
      <c r="Z51" s="4"/>
      <c r="AA51" s="50">
        <v>1.0698452792437452</v>
      </c>
      <c r="AB51" s="51">
        <v>0.93015472075625505</v>
      </c>
      <c r="AC51" s="51">
        <v>0.82332825571887314</v>
      </c>
      <c r="AD51" s="51">
        <v>1.0113537962146035</v>
      </c>
      <c r="AE51" s="51">
        <v>1.02715686491554</v>
      </c>
      <c r="AF51" s="50">
        <v>0.93683407313028522</v>
      </c>
      <c r="AG51" s="51">
        <v>1.1108565289556469</v>
      </c>
      <c r="AH51" s="51">
        <v>0.95230939791406799</v>
      </c>
      <c r="AI51" s="51">
        <v>1.0732261364063274</v>
      </c>
      <c r="AJ51" s="51">
        <v>1.048887084093618</v>
      </c>
      <c r="AK51" s="51">
        <v>0.96858195000221659</v>
      </c>
      <c r="AL51" s="51">
        <v>0.97628256115488243</v>
      </c>
      <c r="AM51" s="51">
        <v>1.1404928366386013</v>
      </c>
      <c r="AN51" s="50">
        <v>1.0471569387849433</v>
      </c>
      <c r="AO51" s="51">
        <v>0.99249745218003016</v>
      </c>
      <c r="AP51" s="51">
        <v>0.96034560903502642</v>
      </c>
      <c r="AQ51" s="51">
        <v>1.1246592952811338</v>
      </c>
      <c r="AR51" s="51">
        <v>1.0587883794301234</v>
      </c>
      <c r="AS51" s="51">
        <v>1.0363111714127342</v>
      </c>
      <c r="AT51" s="51">
        <v>1.1268355391841551</v>
      </c>
      <c r="AU51" s="51">
        <v>1.0925029373243533</v>
      </c>
      <c r="AV51" s="51">
        <v>0.98604320053582073</v>
      </c>
      <c r="AW51" s="52"/>
    </row>
    <row r="52" spans="1:49" s="53" customFormat="1" ht="12.5" x14ac:dyDescent="0.25">
      <c r="A52" s="3" t="s">
        <v>147</v>
      </c>
      <c r="B52" s="2" t="s">
        <v>148</v>
      </c>
      <c r="C52" s="1" t="s">
        <v>149</v>
      </c>
      <c r="D52" s="1">
        <v>1883.55</v>
      </c>
      <c r="E52" s="1">
        <v>1.6989195933207801E-2</v>
      </c>
      <c r="F52" s="1">
        <v>5</v>
      </c>
      <c r="G52" s="1">
        <v>995</v>
      </c>
      <c r="H52" s="4"/>
      <c r="I52" s="50">
        <v>1</v>
      </c>
      <c r="J52" s="51">
        <v>0.95513660281484702</v>
      </c>
      <c r="K52" s="51">
        <v>1</v>
      </c>
      <c r="L52" s="51">
        <v>0.90422186687222406</v>
      </c>
      <c r="M52" s="51">
        <v>0.93666078815541398</v>
      </c>
      <c r="N52" s="51">
        <v>1</v>
      </c>
      <c r="O52" s="51">
        <v>0.91065815222719959</v>
      </c>
      <c r="P52" s="51">
        <v>0.70440123317582559</v>
      </c>
      <c r="Q52" s="52"/>
      <c r="R52" s="50">
        <v>5.5436863951990867E-4</v>
      </c>
      <c r="S52" s="51">
        <v>9.5003414843003051E-2</v>
      </c>
      <c r="T52" s="51">
        <v>0.10225308450070252</v>
      </c>
      <c r="U52" s="51">
        <v>0.10548722002214293</v>
      </c>
      <c r="V52" s="51">
        <v>4.0095275918947022E-2</v>
      </c>
      <c r="W52" s="51">
        <v>8.8389678156512899E-2</v>
      </c>
      <c r="X52" s="51">
        <v>7.429197874796746E-2</v>
      </c>
      <c r="Y52" s="51">
        <v>4.0937108733664865E-2</v>
      </c>
      <c r="Z52" s="4"/>
      <c r="AA52" s="50">
        <v>0.99944563136048015</v>
      </c>
      <c r="AB52" s="51">
        <v>1.00055436863952</v>
      </c>
      <c r="AC52" s="51">
        <v>0.76888786906014484</v>
      </c>
      <c r="AD52" s="51">
        <v>1.0808263405110989</v>
      </c>
      <c r="AE52" s="51">
        <v>1.0156955988732976</v>
      </c>
      <c r="AF52" s="50">
        <v>0.8067461988692709</v>
      </c>
      <c r="AG52" s="51">
        <v>1.0386889498670788</v>
      </c>
      <c r="AH52" s="51">
        <v>1.1545648512636502</v>
      </c>
      <c r="AI52" s="51">
        <v>1.0097090868943674</v>
      </c>
      <c r="AJ52" s="51">
        <v>0.79873464685008067</v>
      </c>
      <c r="AK52" s="51">
        <v>0.86182463498913964</v>
      </c>
      <c r="AL52" s="51">
        <v>0.94912779086376753</v>
      </c>
      <c r="AM52" s="51">
        <v>0.999029938613335</v>
      </c>
      <c r="AN52" s="50">
        <v>1.1554399303714273</v>
      </c>
      <c r="AO52" s="51">
        <v>0.99519797943994137</v>
      </c>
      <c r="AP52" s="51">
        <v>0.8493620901886314</v>
      </c>
      <c r="AQ52" s="51">
        <v>1.0273472530024446</v>
      </c>
      <c r="AR52" s="51">
        <v>0.93197309367240322</v>
      </c>
      <c r="AS52" s="51">
        <v>0.77265411000675088</v>
      </c>
      <c r="AT52" s="51">
        <v>0.63293670600387641</v>
      </c>
      <c r="AU52" s="51">
        <v>0.77473344808377465</v>
      </c>
      <c r="AV52" s="51">
        <v>0.70553354543982583</v>
      </c>
      <c r="AW52" s="52"/>
    </row>
    <row r="53" spans="1:49" s="33" customFormat="1" x14ac:dyDescent="0.3">
      <c r="A53" s="3"/>
      <c r="B53" s="2"/>
      <c r="C53" s="1"/>
      <c r="D53" s="1"/>
      <c r="E53" s="1"/>
      <c r="F53" s="1"/>
      <c r="G53" s="1"/>
      <c r="H53" s="4"/>
      <c r="I53" s="43"/>
      <c r="J53" s="44"/>
      <c r="K53" s="44"/>
      <c r="L53" s="44"/>
      <c r="M53" s="44"/>
      <c r="N53" s="44"/>
      <c r="O53" s="44"/>
      <c r="P53" s="44"/>
      <c r="Q53" s="45"/>
      <c r="R53" s="43"/>
      <c r="S53" s="44"/>
      <c r="T53" s="44"/>
      <c r="U53" s="44"/>
      <c r="V53" s="44"/>
      <c r="W53" s="44"/>
      <c r="X53" s="44"/>
      <c r="Y53" s="44"/>
      <c r="Z53" s="4"/>
      <c r="AA53" s="43"/>
      <c r="AB53" s="44"/>
      <c r="AC53" s="44"/>
      <c r="AD53" s="44"/>
      <c r="AE53" s="44"/>
      <c r="AF53" s="43"/>
      <c r="AG53" s="44"/>
      <c r="AH53" s="44"/>
      <c r="AI53" s="44"/>
      <c r="AJ53" s="44"/>
      <c r="AK53" s="44"/>
      <c r="AL53" s="44"/>
      <c r="AM53" s="44"/>
      <c r="AN53" s="43"/>
      <c r="AO53" s="44"/>
      <c r="AP53" s="44"/>
      <c r="AQ53" s="44"/>
      <c r="AR53" s="44"/>
      <c r="AS53" s="44"/>
      <c r="AT53" s="44"/>
      <c r="AU53" s="44"/>
      <c r="AV53" s="44"/>
      <c r="AW53" s="45"/>
    </row>
    <row r="54" spans="1:49" s="33" customFormat="1" ht="15.5" x14ac:dyDescent="0.3">
      <c r="A54" s="49" t="s">
        <v>55</v>
      </c>
      <c r="B54" s="2"/>
      <c r="C54" s="1"/>
      <c r="D54" s="1"/>
      <c r="E54" s="1"/>
      <c r="F54" s="1"/>
      <c r="G54" s="1"/>
      <c r="H54" s="4"/>
      <c r="I54" s="43"/>
      <c r="J54" s="44"/>
      <c r="K54" s="44"/>
      <c r="L54" s="44"/>
      <c r="M54" s="44"/>
      <c r="N54" s="44"/>
      <c r="O54" s="44"/>
      <c r="P54" s="44"/>
      <c r="Q54" s="45"/>
      <c r="R54" s="43"/>
      <c r="S54" s="44"/>
      <c r="T54" s="44"/>
      <c r="U54" s="44"/>
      <c r="V54" s="44"/>
      <c r="W54" s="44"/>
      <c r="X54" s="44"/>
      <c r="Y54" s="44"/>
      <c r="Z54" s="4"/>
      <c r="AA54" s="43"/>
      <c r="AB54" s="44"/>
      <c r="AC54" s="44"/>
      <c r="AD54" s="44"/>
      <c r="AE54" s="44"/>
      <c r="AF54" s="43"/>
      <c r="AG54" s="44"/>
      <c r="AH54" s="44"/>
      <c r="AI54" s="44"/>
      <c r="AJ54" s="44"/>
      <c r="AK54" s="44"/>
      <c r="AL54" s="44"/>
      <c r="AM54" s="44"/>
      <c r="AN54" s="43"/>
      <c r="AO54" s="44"/>
      <c r="AP54" s="44"/>
      <c r="AQ54" s="44"/>
      <c r="AR54" s="44"/>
      <c r="AS54" s="44"/>
      <c r="AT54" s="44"/>
      <c r="AU54" s="44"/>
      <c r="AV54" s="44"/>
      <c r="AW54" s="45"/>
    </row>
    <row r="55" spans="1:49" s="53" customFormat="1" ht="12.5" x14ac:dyDescent="0.25">
      <c r="A55" s="3" t="s">
        <v>56</v>
      </c>
      <c r="B55" s="2" t="s">
        <v>57</v>
      </c>
      <c r="C55" s="1" t="s">
        <v>58</v>
      </c>
      <c r="D55" s="1">
        <v>1262.29</v>
      </c>
      <c r="E55" s="1">
        <v>0.171117572031772</v>
      </c>
      <c r="F55" s="1">
        <v>25</v>
      </c>
      <c r="G55" s="1">
        <v>999</v>
      </c>
      <c r="H55" s="4"/>
      <c r="I55" s="50">
        <v>1</v>
      </c>
      <c r="J55" s="51">
        <v>0.88621465051773674</v>
      </c>
      <c r="K55" s="51">
        <v>1.0000000000000002</v>
      </c>
      <c r="L55" s="51">
        <v>0.96030046677997738</v>
      </c>
      <c r="M55" s="51">
        <v>1.7193838935575114</v>
      </c>
      <c r="N55" s="51">
        <v>1</v>
      </c>
      <c r="O55" s="51">
        <v>0.64510032963667419</v>
      </c>
      <c r="P55" s="51">
        <v>0.79327694802224846</v>
      </c>
      <c r="Q55" s="52"/>
      <c r="R55" s="50">
        <v>0.10778736388747678</v>
      </c>
      <c r="S55" s="51">
        <v>0.10913638844961898</v>
      </c>
      <c r="T55" s="51">
        <v>2.5375383451250264E-2</v>
      </c>
      <c r="U55" s="51">
        <v>8.9046328991174803E-2</v>
      </c>
      <c r="V55" s="51">
        <v>9.3304547986355679E-2</v>
      </c>
      <c r="W55" s="51">
        <v>0.17126893375802354</v>
      </c>
      <c r="X55" s="51">
        <v>3.9894668828320268E-2</v>
      </c>
      <c r="Y55" s="51">
        <v>9.0442768972160081E-2</v>
      </c>
      <c r="Z55" s="4"/>
      <c r="AA55" s="50">
        <v>1.1077873638874771</v>
      </c>
      <c r="AB55" s="51">
        <v>0.89221263611252288</v>
      </c>
      <c r="AC55" s="51">
        <v>0.66801247151299636</v>
      </c>
      <c r="AD55" s="51">
        <v>0.99050838527283647</v>
      </c>
      <c r="AE55" s="51">
        <v>1.0001230947673772</v>
      </c>
      <c r="AF55" s="50">
        <v>0.98660577136370842</v>
      </c>
      <c r="AG55" s="51">
        <v>1.0490902297417972</v>
      </c>
      <c r="AH55" s="51">
        <v>0.96430399889449481</v>
      </c>
      <c r="AI55" s="51">
        <v>0.87125413778880256</v>
      </c>
      <c r="AJ55" s="51">
        <v>1.0493467957711522</v>
      </c>
      <c r="AK55" s="51">
        <v>1.7421073419544506</v>
      </c>
      <c r="AL55" s="51">
        <v>1.8684277481103067</v>
      </c>
      <c r="AM55" s="51">
        <v>1.5476165906077772</v>
      </c>
      <c r="AN55" s="50">
        <v>1.3335773313306591</v>
      </c>
      <c r="AO55" s="51">
        <v>0.90061879704146186</v>
      </c>
      <c r="AP55" s="51">
        <v>0.76580387162787922</v>
      </c>
      <c r="AQ55" s="51">
        <v>0.57258975610559737</v>
      </c>
      <c r="AR55" s="51">
        <v>0.6525213252298987</v>
      </c>
      <c r="AS55" s="51">
        <v>0.71018990757452638</v>
      </c>
      <c r="AT55" s="51">
        <v>0.61264429362452566</v>
      </c>
      <c r="AU55" s="51">
        <v>0.89187376445659972</v>
      </c>
      <c r="AV55" s="51">
        <v>0.87531278598562035</v>
      </c>
      <c r="AW55" s="52"/>
    </row>
    <row r="56" spans="1:49" s="53" customFormat="1" ht="12.5" x14ac:dyDescent="0.25">
      <c r="A56" s="3" t="s">
        <v>100</v>
      </c>
      <c r="B56" s="2" t="s">
        <v>101</v>
      </c>
      <c r="C56" s="1" t="s">
        <v>102</v>
      </c>
      <c r="D56" s="1">
        <v>1493.27</v>
      </c>
      <c r="E56" s="1">
        <v>0.11250477140772</v>
      </c>
      <c r="F56" s="1">
        <v>11</v>
      </c>
      <c r="G56" s="1">
        <v>937</v>
      </c>
      <c r="H56" s="4"/>
      <c r="I56" s="50">
        <v>1</v>
      </c>
      <c r="J56" s="51">
        <v>0.99185988234907363</v>
      </c>
      <c r="K56" s="51">
        <v>1.0000000000000002</v>
      </c>
      <c r="L56" s="51">
        <v>0.98170187591217661</v>
      </c>
      <c r="M56" s="51">
        <v>1.0654272761953687</v>
      </c>
      <c r="N56" s="51">
        <v>1</v>
      </c>
      <c r="O56" s="51">
        <v>1.0031349299291275</v>
      </c>
      <c r="P56" s="51">
        <v>0.98086453096151038</v>
      </c>
      <c r="Q56" s="52"/>
      <c r="R56" s="50">
        <v>1.7562795333328218E-2</v>
      </c>
      <c r="S56" s="51">
        <v>9.2810940224261188E-2</v>
      </c>
      <c r="T56" s="51">
        <v>2.8844660540156875E-2</v>
      </c>
      <c r="U56" s="51">
        <v>7.1307932680717001E-2</v>
      </c>
      <c r="V56" s="51">
        <v>4.5292218079479481E-2</v>
      </c>
      <c r="W56" s="51">
        <v>4.8805482238669602E-2</v>
      </c>
      <c r="X56" s="51">
        <v>4.5666007748076318E-2</v>
      </c>
      <c r="Y56" s="51">
        <v>6.4641408487922269E-2</v>
      </c>
      <c r="Z56" s="4"/>
      <c r="AA56" s="50">
        <v>1.0175627953333282</v>
      </c>
      <c r="AB56" s="51">
        <v>0.98243720466667173</v>
      </c>
      <c r="AC56" s="51">
        <v>0.81025235922277705</v>
      </c>
      <c r="AD56" s="51">
        <v>1.1159148474074709</v>
      </c>
      <c r="AE56" s="51">
        <v>1.0494124404169731</v>
      </c>
      <c r="AF56" s="50">
        <v>0.96420101676104031</v>
      </c>
      <c r="AG56" s="51">
        <v>1.0570768820931085</v>
      </c>
      <c r="AH56" s="51">
        <v>0.97872210114585145</v>
      </c>
      <c r="AI56" s="51">
        <v>0.91039394323145961</v>
      </c>
      <c r="AJ56" s="51">
        <v>1.0530098085928936</v>
      </c>
      <c r="AK56" s="51">
        <v>0.9750789473210244</v>
      </c>
      <c r="AL56" s="51">
        <v>1.1162617990918069</v>
      </c>
      <c r="AM56" s="51">
        <v>1.1049410821732746</v>
      </c>
      <c r="AN56" s="50">
        <v>1.0644478917206703</v>
      </c>
      <c r="AO56" s="51">
        <v>1.0312644564602291</v>
      </c>
      <c r="AP56" s="51">
        <v>0.90428765181910042</v>
      </c>
      <c r="AQ56" s="51">
        <v>1.0944603378439171</v>
      </c>
      <c r="AR56" s="51">
        <v>0.95652080974312537</v>
      </c>
      <c r="AS56" s="51">
        <v>0.95842364220033982</v>
      </c>
      <c r="AT56" s="51">
        <v>1.0369666314732442</v>
      </c>
      <c r="AU56" s="51">
        <v>1.0536844419013005</v>
      </c>
      <c r="AV56" s="51">
        <v>0.85194251950998623</v>
      </c>
      <c r="AW56" s="52"/>
    </row>
    <row r="57" spans="1:49" s="33" customFormat="1" x14ac:dyDescent="0.3">
      <c r="A57" s="3"/>
      <c r="B57" s="2"/>
      <c r="C57" s="1"/>
      <c r="D57" s="1"/>
      <c r="E57" s="1"/>
      <c r="F57" s="1"/>
      <c r="G57" s="1"/>
      <c r="H57" s="4"/>
      <c r="I57" s="43"/>
      <c r="J57" s="44"/>
      <c r="K57" s="44"/>
      <c r="L57" s="44"/>
      <c r="M57" s="44"/>
      <c r="N57" s="44"/>
      <c r="O57" s="44"/>
      <c r="P57" s="44"/>
      <c r="Q57" s="45"/>
      <c r="R57" s="43"/>
      <c r="S57" s="44"/>
      <c r="T57" s="44"/>
      <c r="U57" s="44"/>
      <c r="V57" s="44"/>
      <c r="W57" s="44"/>
      <c r="X57" s="44"/>
      <c r="Y57" s="44"/>
      <c r="Z57" s="4"/>
      <c r="AA57" s="43"/>
      <c r="AB57" s="44"/>
      <c r="AC57" s="44"/>
      <c r="AD57" s="44"/>
      <c r="AE57" s="44"/>
      <c r="AF57" s="43"/>
      <c r="AG57" s="44"/>
      <c r="AH57" s="44"/>
      <c r="AI57" s="44"/>
      <c r="AJ57" s="44"/>
      <c r="AK57" s="44"/>
      <c r="AL57" s="44"/>
      <c r="AM57" s="44"/>
      <c r="AN57" s="43"/>
      <c r="AO57" s="44"/>
      <c r="AP57" s="44"/>
      <c r="AQ57" s="44"/>
      <c r="AR57" s="44"/>
      <c r="AS57" s="44"/>
      <c r="AT57" s="44"/>
      <c r="AU57" s="44"/>
      <c r="AV57" s="44"/>
      <c r="AW57" s="45"/>
    </row>
    <row r="58" spans="1:49" s="33" customFormat="1" ht="15.5" x14ac:dyDescent="0.3">
      <c r="A58" s="49" t="s">
        <v>81</v>
      </c>
      <c r="B58" s="2"/>
      <c r="C58" s="1"/>
      <c r="D58" s="1"/>
      <c r="E58" s="1"/>
      <c r="F58" s="1"/>
      <c r="G58" s="1"/>
      <c r="H58" s="4"/>
      <c r="I58" s="43"/>
      <c r="J58" s="44"/>
      <c r="K58" s="44"/>
      <c r="L58" s="44"/>
      <c r="M58" s="44"/>
      <c r="N58" s="44"/>
      <c r="O58" s="44"/>
      <c r="P58" s="44"/>
      <c r="Q58" s="45"/>
      <c r="R58" s="43"/>
      <c r="S58" s="44"/>
      <c r="T58" s="44"/>
      <c r="U58" s="44"/>
      <c r="V58" s="44"/>
      <c r="W58" s="44"/>
      <c r="X58" s="44"/>
      <c r="Y58" s="44"/>
      <c r="Z58" s="4"/>
      <c r="AA58" s="43"/>
      <c r="AB58" s="44"/>
      <c r="AC58" s="44"/>
      <c r="AD58" s="44"/>
      <c r="AE58" s="44"/>
      <c r="AF58" s="43"/>
      <c r="AG58" s="44"/>
      <c r="AH58" s="44"/>
      <c r="AI58" s="44"/>
      <c r="AJ58" s="44"/>
      <c r="AK58" s="44"/>
      <c r="AL58" s="44"/>
      <c r="AM58" s="44"/>
      <c r="AN58" s="43"/>
      <c r="AO58" s="44"/>
      <c r="AP58" s="44"/>
      <c r="AQ58" s="44"/>
      <c r="AR58" s="44"/>
      <c r="AS58" s="44"/>
      <c r="AT58" s="44"/>
      <c r="AU58" s="44"/>
      <c r="AV58" s="44"/>
      <c r="AW58" s="45"/>
    </row>
    <row r="59" spans="1:49" s="53" customFormat="1" ht="12.5" x14ac:dyDescent="0.25">
      <c r="A59" s="3" t="s">
        <v>82</v>
      </c>
      <c r="B59" s="2" t="s">
        <v>83</v>
      </c>
      <c r="C59" s="1" t="s">
        <v>84</v>
      </c>
      <c r="D59" s="1">
        <v>1360.69</v>
      </c>
      <c r="E59" s="1">
        <v>0.25501767485614102</v>
      </c>
      <c r="F59" s="1">
        <v>4</v>
      </c>
      <c r="G59" s="1">
        <v>998</v>
      </c>
      <c r="H59" s="4"/>
      <c r="I59" s="50">
        <v>1</v>
      </c>
      <c r="J59" s="51">
        <v>0.85131113935140634</v>
      </c>
      <c r="K59" s="51">
        <v>1</v>
      </c>
      <c r="L59" s="51">
        <v>0.91029950703117946</v>
      </c>
      <c r="M59" s="51">
        <v>0.97368765467742457</v>
      </c>
      <c r="N59" s="51">
        <v>0.99999999999999989</v>
      </c>
      <c r="O59" s="51">
        <v>0.8303677708524434</v>
      </c>
      <c r="P59" s="51">
        <v>0.81182957880086981</v>
      </c>
      <c r="Q59" s="52"/>
      <c r="R59" s="50">
        <v>0.10640108950855419</v>
      </c>
      <c r="S59" s="51">
        <v>0.10885036585380915</v>
      </c>
      <c r="T59" s="51">
        <v>5.4282310104680008E-2</v>
      </c>
      <c r="U59" s="51">
        <v>0.16631119320011986</v>
      </c>
      <c r="V59" s="51">
        <v>3.2987704823396295E-2</v>
      </c>
      <c r="W59" s="51">
        <v>0.15904571045720511</v>
      </c>
      <c r="X59" s="51">
        <v>3.089551490808504E-2</v>
      </c>
      <c r="Y59" s="51">
        <v>0.10792387121983829</v>
      </c>
      <c r="Z59" s="4"/>
      <c r="AA59" s="50">
        <v>1.1064010895085543</v>
      </c>
      <c r="AB59" s="51">
        <v>0.89359891049144557</v>
      </c>
      <c r="AC59" s="51">
        <v>0.63870562567686451</v>
      </c>
      <c r="AD59" s="51">
        <v>0.9981648284333553</v>
      </c>
      <c r="AE59" s="51">
        <v>0.91706296394399922</v>
      </c>
      <c r="AF59" s="50">
        <v>1.0956079800086957</v>
      </c>
      <c r="AG59" s="51">
        <v>0.9967386097165325</v>
      </c>
      <c r="AH59" s="51">
        <v>0.90765341027477187</v>
      </c>
      <c r="AI59" s="51">
        <v>0.74398831383105968</v>
      </c>
      <c r="AJ59" s="51">
        <v>1.0766107002312992</v>
      </c>
      <c r="AK59" s="51">
        <v>0.96541858786375057</v>
      </c>
      <c r="AL59" s="51">
        <v>1.0345080144350329</v>
      </c>
      <c r="AM59" s="51">
        <v>0.92113636173349001</v>
      </c>
      <c r="AN59" s="50">
        <v>1.3169114167911598</v>
      </c>
      <c r="AO59" s="51">
        <v>0.86525039788688884</v>
      </c>
      <c r="AP59" s="51">
        <v>0.81783818532195118</v>
      </c>
      <c r="AQ59" s="51">
        <v>0.82826467417857719</v>
      </c>
      <c r="AR59" s="51">
        <v>0.88490091660935244</v>
      </c>
      <c r="AS59" s="51">
        <v>0.77793772176940024</v>
      </c>
      <c r="AT59" s="51">
        <v>0.60153345599298569</v>
      </c>
      <c r="AU59" s="51">
        <v>0.95910057322481002</v>
      </c>
      <c r="AV59" s="51">
        <v>0.87485470718481362</v>
      </c>
      <c r="AW59" s="52"/>
    </row>
    <row r="60" spans="1:49" s="53" customFormat="1" ht="12.5" x14ac:dyDescent="0.25">
      <c r="A60" s="3" t="s">
        <v>138</v>
      </c>
      <c r="B60" s="2" t="s">
        <v>139</v>
      </c>
      <c r="C60" s="1" t="s">
        <v>140</v>
      </c>
      <c r="D60" s="1">
        <v>1845.77</v>
      </c>
      <c r="E60" s="1">
        <v>9.0477145039743398E-2</v>
      </c>
      <c r="F60" s="1">
        <v>7</v>
      </c>
      <c r="G60" s="1">
        <v>993</v>
      </c>
      <c r="H60" s="4"/>
      <c r="I60" s="50">
        <v>1</v>
      </c>
      <c r="J60" s="51">
        <v>0.96877791215242481</v>
      </c>
      <c r="K60" s="51">
        <v>1</v>
      </c>
      <c r="L60" s="51">
        <v>1.0407648982150388</v>
      </c>
      <c r="M60" s="51">
        <v>1.108155300087682</v>
      </c>
      <c r="N60" s="51">
        <v>1</v>
      </c>
      <c r="O60" s="51">
        <v>1.076644637188229</v>
      </c>
      <c r="P60" s="51">
        <v>0.97270261029481153</v>
      </c>
      <c r="Q60" s="52"/>
      <c r="R60" s="50">
        <v>0.15592972856831991</v>
      </c>
      <c r="S60" s="51">
        <v>6.2761617137691406E-2</v>
      </c>
      <c r="T60" s="51">
        <v>4.1481358682476197E-2</v>
      </c>
      <c r="U60" s="51">
        <v>9.2711402824636729E-3</v>
      </c>
      <c r="V60" s="51">
        <v>3.3159291972207898E-2</v>
      </c>
      <c r="W60" s="51">
        <v>2.4691145696738859E-2</v>
      </c>
      <c r="X60" s="51">
        <v>6.3638646915883987E-2</v>
      </c>
      <c r="Y60" s="51">
        <v>4.5066303442099998E-2</v>
      </c>
      <c r="Z60" s="4"/>
      <c r="AA60" s="50">
        <v>1.1559297285683201</v>
      </c>
      <c r="AB60" s="51">
        <v>0.8440702714316799</v>
      </c>
      <c r="AC60" s="51">
        <v>0.85320792422868341</v>
      </c>
      <c r="AD60" s="51">
        <v>0.98413950248264204</v>
      </c>
      <c r="AE60" s="51">
        <v>1.0689863097459489</v>
      </c>
      <c r="AF60" s="50">
        <v>0.98364270484073091</v>
      </c>
      <c r="AG60" s="51">
        <v>1.0786161271323353</v>
      </c>
      <c r="AH60" s="51">
        <v>0.93774116802693375</v>
      </c>
      <c r="AI60" s="51">
        <v>1.0314937579325751</v>
      </c>
      <c r="AJ60" s="51">
        <v>1.0500360384975025</v>
      </c>
      <c r="AK60" s="51">
        <v>1.1224695771072799</v>
      </c>
      <c r="AL60" s="51">
        <v>1.044918378791668</v>
      </c>
      <c r="AM60" s="51">
        <v>1.1570779443640979</v>
      </c>
      <c r="AN60" s="50">
        <v>0.95992293295387454</v>
      </c>
      <c r="AO60" s="51">
        <v>0.99505194611725567</v>
      </c>
      <c r="AP60" s="51">
        <v>1.0450251209288697</v>
      </c>
      <c r="AQ60" s="51">
        <v>1.2036040171998437</v>
      </c>
      <c r="AR60" s="51">
        <v>1.0209507685362349</v>
      </c>
      <c r="AS60" s="51">
        <v>1.0053791258286089</v>
      </c>
      <c r="AT60" s="51">
        <v>0.90849334170436613</v>
      </c>
      <c r="AU60" s="51">
        <v>1.0595867342564809</v>
      </c>
      <c r="AV60" s="51">
        <v>0.95002775492358771</v>
      </c>
      <c r="AW60" s="52"/>
    </row>
    <row r="61" spans="1:49" s="53" customFormat="1" ht="12.5" x14ac:dyDescent="0.25">
      <c r="A61" s="3" t="s">
        <v>156</v>
      </c>
      <c r="B61" s="2" t="s">
        <v>157</v>
      </c>
      <c r="C61" s="1" t="s">
        <v>158</v>
      </c>
      <c r="D61" s="1">
        <v>2046.19</v>
      </c>
      <c r="E61" s="1">
        <v>4.7405177427317403E-2</v>
      </c>
      <c r="F61" s="1">
        <v>26</v>
      </c>
      <c r="G61" s="1">
        <v>992</v>
      </c>
      <c r="H61" s="4"/>
      <c r="I61" s="50">
        <v>1</v>
      </c>
      <c r="J61" s="51">
        <v>0.85422420664729426</v>
      </c>
      <c r="K61" s="51">
        <v>1</v>
      </c>
      <c r="L61" s="51">
        <v>0.97255827451571153</v>
      </c>
      <c r="M61" s="51">
        <v>0.95782757070973179</v>
      </c>
      <c r="N61" s="51">
        <v>1</v>
      </c>
      <c r="O61" s="51">
        <v>1.1272062462138437</v>
      </c>
      <c r="P61" s="51">
        <v>0.86707633679338558</v>
      </c>
      <c r="Q61" s="52"/>
      <c r="R61" s="50">
        <v>1.0905534240186698E-2</v>
      </c>
      <c r="S61" s="51">
        <v>5.2447729651942256E-2</v>
      </c>
      <c r="T61" s="51">
        <v>3.3882403332679174E-2</v>
      </c>
      <c r="U61" s="51">
        <v>1.2088263751623807E-2</v>
      </c>
      <c r="V61" s="51">
        <v>2.5620171988005896E-2</v>
      </c>
      <c r="W61" s="51">
        <v>5.5148633245058858E-2</v>
      </c>
      <c r="X61" s="51">
        <v>7.5772823770547143E-2</v>
      </c>
      <c r="Y61" s="51">
        <v>8.38508166185018E-2</v>
      </c>
      <c r="Z61" s="4"/>
      <c r="AA61" s="50">
        <v>0.9890944657598133</v>
      </c>
      <c r="AB61" s="51">
        <v>1.0109055342401867</v>
      </c>
      <c r="AC61" s="51">
        <v>0.75082245399351399</v>
      </c>
      <c r="AD61" s="51">
        <v>0.89064924590957517</v>
      </c>
      <c r="AE61" s="51">
        <v>0.92120092003879384</v>
      </c>
      <c r="AF61" s="50">
        <v>0.96152841691073754</v>
      </c>
      <c r="AG61" s="51">
        <v>1.0675473298946934</v>
      </c>
      <c r="AH61" s="51">
        <v>0.97092425319456899</v>
      </c>
      <c r="AI61" s="51">
        <v>0.98464653826733528</v>
      </c>
      <c r="AJ61" s="51">
        <v>0.96047001076408767</v>
      </c>
      <c r="AK61" s="51">
        <v>0.96029236164358567</v>
      </c>
      <c r="AL61" s="51">
        <v>1.0009192459304606</v>
      </c>
      <c r="AM61" s="51">
        <v>0.91227110455514915</v>
      </c>
      <c r="AN61" s="50">
        <v>1.106001797445437</v>
      </c>
      <c r="AO61" s="51">
        <v>0.92060157392818243</v>
      </c>
      <c r="AP61" s="51">
        <v>0.97339662862638032</v>
      </c>
      <c r="AQ61" s="51">
        <v>1.2774271964664619</v>
      </c>
      <c r="AR61" s="51">
        <v>1.0694108525308161</v>
      </c>
      <c r="AS61" s="51">
        <v>1.0347806896442528</v>
      </c>
      <c r="AT61" s="51">
        <v>0.69945868600530858</v>
      </c>
      <c r="AU61" s="51">
        <v>0.95548088857001778</v>
      </c>
      <c r="AV61" s="51">
        <v>0.94628943580483038</v>
      </c>
      <c r="AW61" s="52"/>
    </row>
    <row r="62" spans="1:49" s="53" customFormat="1" ht="12.5" x14ac:dyDescent="0.25">
      <c r="A62" s="3" t="s">
        <v>159</v>
      </c>
      <c r="B62" s="2" t="s">
        <v>160</v>
      </c>
      <c r="C62" s="1" t="s">
        <v>161</v>
      </c>
      <c r="D62" s="1">
        <v>2243.48</v>
      </c>
      <c r="E62" s="1">
        <v>4.6356553211972601E-2</v>
      </c>
      <c r="F62" s="1">
        <v>28</v>
      </c>
      <c r="G62" s="1">
        <v>997</v>
      </c>
      <c r="H62" s="4"/>
      <c r="I62" s="50">
        <v>1</v>
      </c>
      <c r="J62" s="51">
        <v>1.010719365709406</v>
      </c>
      <c r="K62" s="51">
        <v>1</v>
      </c>
      <c r="L62" s="51">
        <v>0.92322756278220319</v>
      </c>
      <c r="M62" s="51">
        <v>0.88714771020493555</v>
      </c>
      <c r="N62" s="51">
        <v>1</v>
      </c>
      <c r="O62" s="51">
        <v>1.0651666359331504</v>
      </c>
      <c r="P62" s="51">
        <v>0.8684404242609095</v>
      </c>
      <c r="Q62" s="52"/>
      <c r="R62" s="50">
        <v>9.8139400765054938E-2</v>
      </c>
      <c r="S62" s="51">
        <v>5.5405351456480154E-3</v>
      </c>
      <c r="T62" s="51">
        <v>5.6776252190884099E-2</v>
      </c>
      <c r="U62" s="51">
        <v>3.424873008451234E-2</v>
      </c>
      <c r="V62" s="51">
        <v>1.6092529606497475E-2</v>
      </c>
      <c r="W62" s="51">
        <v>2.6443078795045715E-2</v>
      </c>
      <c r="X62" s="51">
        <v>9.9980106970486066E-2</v>
      </c>
      <c r="Y62" s="51">
        <v>7.2624521074734008E-2</v>
      </c>
      <c r="Z62" s="4"/>
      <c r="AA62" s="50">
        <v>0.90186059923494499</v>
      </c>
      <c r="AB62" s="51">
        <v>1.0981394007650549</v>
      </c>
      <c r="AC62" s="51">
        <v>1.0044680548563385</v>
      </c>
      <c r="AD62" s="51">
        <v>1.0217686202906311</v>
      </c>
      <c r="AE62" s="51">
        <v>1.0059214219812489</v>
      </c>
      <c r="AF62" s="50">
        <v>1.1070560170157926</v>
      </c>
      <c r="AG62" s="51">
        <v>0.97925743573286927</v>
      </c>
      <c r="AH62" s="51">
        <v>0.91368654725133802</v>
      </c>
      <c r="AI62" s="51">
        <v>0.88897883269769085</v>
      </c>
      <c r="AJ62" s="51">
        <v>0.95747629286671554</v>
      </c>
      <c r="AK62" s="51">
        <v>0.86412426045290103</v>
      </c>
      <c r="AL62" s="51">
        <v>0.87918254881685387</v>
      </c>
      <c r="AM62" s="51">
        <v>0.91813632134505185</v>
      </c>
      <c r="AN62" s="50">
        <v>0.94971507233046781</v>
      </c>
      <c r="AO62" s="51">
        <v>1.0109551883586421</v>
      </c>
      <c r="AP62" s="51">
        <v>1.03932973931089</v>
      </c>
      <c r="AQ62" s="51">
        <v>1.2617444620943088</v>
      </c>
      <c r="AR62" s="51">
        <v>0.99859418649220477</v>
      </c>
      <c r="AS62" s="51">
        <v>0.9351612592129378</v>
      </c>
      <c r="AT62" s="51">
        <v>0.72367323366817948</v>
      </c>
      <c r="AU62" s="51">
        <v>0.93058641339569859</v>
      </c>
      <c r="AV62" s="51">
        <v>0.95106162571885033</v>
      </c>
      <c r="AW62" s="52"/>
    </row>
    <row r="63" spans="1:49" s="33" customFormat="1" x14ac:dyDescent="0.3">
      <c r="A63" s="3"/>
      <c r="B63" s="2"/>
      <c r="C63" s="1"/>
      <c r="D63" s="1"/>
      <c r="E63" s="1"/>
      <c r="F63" s="1"/>
      <c r="G63" s="1"/>
      <c r="H63" s="4"/>
      <c r="I63" s="43"/>
      <c r="J63" s="44"/>
      <c r="K63" s="44"/>
      <c r="L63" s="44"/>
      <c r="M63" s="44"/>
      <c r="N63" s="44"/>
      <c r="O63" s="44"/>
      <c r="P63" s="44"/>
      <c r="Q63" s="45"/>
      <c r="R63" s="43"/>
      <c r="S63" s="44"/>
      <c r="T63" s="44"/>
      <c r="U63" s="44"/>
      <c r="V63" s="44"/>
      <c r="W63" s="44"/>
      <c r="X63" s="44"/>
      <c r="Y63" s="44"/>
      <c r="Z63" s="4"/>
      <c r="AA63" s="43"/>
      <c r="AB63" s="44"/>
      <c r="AC63" s="44"/>
      <c r="AD63" s="44"/>
      <c r="AE63" s="44"/>
      <c r="AF63" s="43"/>
      <c r="AG63" s="44"/>
      <c r="AH63" s="44"/>
      <c r="AI63" s="44"/>
      <c r="AJ63" s="44"/>
      <c r="AK63" s="44"/>
      <c r="AL63" s="44"/>
      <c r="AM63" s="44"/>
      <c r="AN63" s="43"/>
      <c r="AO63" s="44"/>
      <c r="AP63" s="44"/>
      <c r="AQ63" s="44"/>
      <c r="AR63" s="44"/>
      <c r="AS63" s="44"/>
      <c r="AT63" s="44"/>
      <c r="AU63" s="44"/>
      <c r="AV63" s="44"/>
      <c r="AW63" s="45"/>
    </row>
    <row r="64" spans="1:49" s="33" customFormat="1" ht="15.5" x14ac:dyDescent="0.3">
      <c r="A64" s="49" t="s">
        <v>88</v>
      </c>
      <c r="B64" s="2"/>
      <c r="C64" s="1"/>
      <c r="D64" s="1"/>
      <c r="E64" s="1"/>
      <c r="F64" s="1"/>
      <c r="G64" s="1"/>
      <c r="H64" s="4"/>
      <c r="I64" s="43"/>
      <c r="J64" s="44"/>
      <c r="K64" s="44"/>
      <c r="L64" s="44"/>
      <c r="M64" s="44"/>
      <c r="N64" s="44"/>
      <c r="O64" s="44"/>
      <c r="P64" s="44"/>
      <c r="Q64" s="45"/>
      <c r="R64" s="43"/>
      <c r="S64" s="44"/>
      <c r="T64" s="44"/>
      <c r="U64" s="44"/>
      <c r="V64" s="44"/>
      <c r="W64" s="44"/>
      <c r="X64" s="44"/>
      <c r="Y64" s="44"/>
      <c r="Z64" s="4"/>
      <c r="AA64" s="43"/>
      <c r="AB64" s="44"/>
      <c r="AC64" s="44"/>
      <c r="AD64" s="44"/>
      <c r="AE64" s="44"/>
      <c r="AF64" s="43"/>
      <c r="AG64" s="44"/>
      <c r="AH64" s="44"/>
      <c r="AI64" s="44"/>
      <c r="AJ64" s="44"/>
      <c r="AK64" s="44"/>
      <c r="AL64" s="44"/>
      <c r="AM64" s="44"/>
      <c r="AN64" s="43"/>
      <c r="AO64" s="44"/>
      <c r="AP64" s="44"/>
      <c r="AQ64" s="44"/>
      <c r="AR64" s="44"/>
      <c r="AS64" s="44"/>
      <c r="AT64" s="44"/>
      <c r="AU64" s="44"/>
      <c r="AV64" s="44"/>
      <c r="AW64" s="45"/>
    </row>
    <row r="65" spans="1:49" s="53" customFormat="1" ht="12.5" x14ac:dyDescent="0.25">
      <c r="A65" s="3" t="s">
        <v>32</v>
      </c>
      <c r="B65" s="2" t="s">
        <v>32</v>
      </c>
      <c r="C65" s="1" t="s">
        <v>89</v>
      </c>
      <c r="D65" s="1">
        <v>1401.04</v>
      </c>
      <c r="E65" s="1">
        <v>0.21840918175069499</v>
      </c>
      <c r="F65" s="1">
        <v>19</v>
      </c>
      <c r="G65" s="1">
        <v>997</v>
      </c>
      <c r="H65" s="4"/>
      <c r="I65" s="50">
        <v>1</v>
      </c>
      <c r="J65" s="51">
        <v>1.0558146669635657</v>
      </c>
      <c r="K65" s="51">
        <v>1</v>
      </c>
      <c r="L65" s="51">
        <v>0.91719554120926694</v>
      </c>
      <c r="M65" s="51">
        <v>0.87124796495105727</v>
      </c>
      <c r="N65" s="51">
        <v>0.99999999999999989</v>
      </c>
      <c r="O65" s="51">
        <v>0.83178740681043928</v>
      </c>
      <c r="P65" s="51">
        <v>1.0661696602129893</v>
      </c>
      <c r="Q65" s="52"/>
      <c r="R65" s="50">
        <v>7.2178584077367538E-3</v>
      </c>
      <c r="S65" s="51">
        <v>0.1677255546467902</v>
      </c>
      <c r="T65" s="51">
        <v>9.6779845688985983E-2</v>
      </c>
      <c r="U65" s="51">
        <v>3.2452442137573867E-2</v>
      </c>
      <c r="V65" s="51">
        <v>9.1428747255058868E-2</v>
      </c>
      <c r="W65" s="51">
        <v>6.0406384937522394E-2</v>
      </c>
      <c r="X65" s="51">
        <v>9.9569367387021199E-2</v>
      </c>
      <c r="Y65" s="51">
        <v>7.1435385733460935E-2</v>
      </c>
      <c r="Z65" s="4"/>
      <c r="AA65" s="50">
        <v>1.0072178584077367</v>
      </c>
      <c r="AB65" s="51">
        <v>0.99278214159226319</v>
      </c>
      <c r="AC65" s="51">
        <v>0.7913440973971233</v>
      </c>
      <c r="AD65" s="51">
        <v>1.3667594182549199</v>
      </c>
      <c r="AE65" s="51">
        <v>1.0093404852386538</v>
      </c>
      <c r="AF65" s="50">
        <v>0.81382076426024041</v>
      </c>
      <c r="AG65" s="51">
        <v>1.0472422108628225</v>
      </c>
      <c r="AH65" s="51">
        <v>1.1389370248769373</v>
      </c>
      <c r="AI65" s="51">
        <v>0.88474309907169302</v>
      </c>
      <c r="AJ65" s="51">
        <v>0.94964798334684075</v>
      </c>
      <c r="AK65" s="51">
        <v>0.70230181623495569</v>
      </c>
      <c r="AL65" s="51">
        <v>1.0163060754103264</v>
      </c>
      <c r="AM65" s="51">
        <v>0.89513600320788989</v>
      </c>
      <c r="AN65" s="50">
        <v>1.0991425771564254</v>
      </c>
      <c r="AO65" s="51">
        <v>1.0102188115199395</v>
      </c>
      <c r="AP65" s="51">
        <v>0.89063861132363498</v>
      </c>
      <c r="AQ65" s="51">
        <v>0.98846281354530174</v>
      </c>
      <c r="AR65" s="51">
        <v>0.85990058159299732</v>
      </c>
      <c r="AS65" s="51">
        <v>0.64699882529301866</v>
      </c>
      <c r="AT65" s="51">
        <v>1.2089804798745933</v>
      </c>
      <c r="AU65" s="51">
        <v>0.9911802100154159</v>
      </c>
      <c r="AV65" s="51">
        <v>0.99834829074895837</v>
      </c>
      <c r="AW65" s="52"/>
    </row>
    <row r="66" spans="1:49" s="53" customFormat="1" ht="12.5" x14ac:dyDescent="0.25">
      <c r="A66" s="3" t="s">
        <v>32</v>
      </c>
      <c r="B66" s="2" t="s">
        <v>32</v>
      </c>
      <c r="C66" s="1" t="s">
        <v>90</v>
      </c>
      <c r="D66" s="1">
        <v>1420.25</v>
      </c>
      <c r="E66" s="1">
        <v>0.24784368949128499</v>
      </c>
      <c r="F66" s="1">
        <v>17</v>
      </c>
      <c r="G66" s="1">
        <v>999</v>
      </c>
      <c r="H66" s="4"/>
      <c r="I66" s="50">
        <v>1</v>
      </c>
      <c r="J66" s="51">
        <v>1.0860216275539039</v>
      </c>
      <c r="K66" s="51">
        <v>1</v>
      </c>
      <c r="L66" s="51">
        <v>1.0220506669885896</v>
      </c>
      <c r="M66" s="51">
        <v>0.85224521318671531</v>
      </c>
      <c r="N66" s="51">
        <v>1.0000000000000002</v>
      </c>
      <c r="O66" s="51">
        <v>0.99440894929196089</v>
      </c>
      <c r="P66" s="51">
        <v>0.93668777089631494</v>
      </c>
      <c r="Q66" s="52"/>
      <c r="R66" s="50">
        <v>9.9393609008931336E-2</v>
      </c>
      <c r="S66" s="51">
        <v>5.4404865590693824E-2</v>
      </c>
      <c r="T66" s="51">
        <v>3.7626871880631831E-2</v>
      </c>
      <c r="U66" s="51">
        <v>3.8208830013107764E-2</v>
      </c>
      <c r="V66" s="51">
        <v>1.8480989912801168E-2</v>
      </c>
      <c r="W66" s="51">
        <v>1.8932540492798019E-2</v>
      </c>
      <c r="X66" s="51">
        <v>4.2417518362544059E-2</v>
      </c>
      <c r="Y66" s="51">
        <v>3.9846361280564534E-2</v>
      </c>
      <c r="Z66" s="4"/>
      <c r="AA66" s="50">
        <v>0.90060639099106865</v>
      </c>
      <c r="AB66" s="51">
        <v>1.0993936090089313</v>
      </c>
      <c r="AC66" s="51">
        <v>1.0273405857666718</v>
      </c>
      <c r="AD66" s="51">
        <v>1.1947162264832341</v>
      </c>
      <c r="AE66" s="51">
        <v>1.0360080704118055</v>
      </c>
      <c r="AF66" s="50">
        <v>1.071567927596963</v>
      </c>
      <c r="AG66" s="51">
        <v>0.98436220872066849</v>
      </c>
      <c r="AH66" s="51">
        <v>0.94406986368236867</v>
      </c>
      <c r="AI66" s="51">
        <v>0.98384183697548189</v>
      </c>
      <c r="AJ66" s="51">
        <v>1.0602594970016974</v>
      </c>
      <c r="AK66" s="51">
        <v>0.81529691452089026</v>
      </c>
      <c r="AL66" s="51">
        <v>0.87159021483025234</v>
      </c>
      <c r="AM66" s="51">
        <v>0.86984851020900322</v>
      </c>
      <c r="AN66" s="50">
        <v>1.0367087878682948</v>
      </c>
      <c r="AO66" s="51">
        <v>0.98968749256497202</v>
      </c>
      <c r="AP66" s="51">
        <v>0.97360371956673353</v>
      </c>
      <c r="AQ66" s="51">
        <v>1.0626644053763268</v>
      </c>
      <c r="AR66" s="51">
        <v>0.91665058833955437</v>
      </c>
      <c r="AS66" s="51">
        <v>1.0039118541600016</v>
      </c>
      <c r="AT66" s="51">
        <v>0.88125441928326431</v>
      </c>
      <c r="AU66" s="51">
        <v>1.0139882663279129</v>
      </c>
      <c r="AV66" s="51">
        <v>0.91482062707776768</v>
      </c>
      <c r="AW66" s="52"/>
    </row>
    <row r="67" spans="1:49" s="53" customFormat="1" ht="12.5" x14ac:dyDescent="0.25">
      <c r="A67" s="3" t="s">
        <v>32</v>
      </c>
      <c r="B67" s="2" t="s">
        <v>32</v>
      </c>
      <c r="C67" s="1" t="s">
        <v>95</v>
      </c>
      <c r="D67" s="1">
        <v>1423.54</v>
      </c>
      <c r="E67" s="1">
        <v>0.203717493010388</v>
      </c>
      <c r="F67" s="1">
        <v>9</v>
      </c>
      <c r="G67" s="1">
        <v>995</v>
      </c>
      <c r="H67" s="4"/>
      <c r="I67" s="50">
        <v>1</v>
      </c>
      <c r="J67" s="51">
        <v>1.020883894777304</v>
      </c>
      <c r="K67" s="51">
        <v>1</v>
      </c>
      <c r="L67" s="51">
        <v>1.0547002470778435</v>
      </c>
      <c r="M67" s="51">
        <v>0.89252459127946626</v>
      </c>
      <c r="N67" s="51">
        <v>1.0000000000000002</v>
      </c>
      <c r="O67" s="51">
        <v>0.97756301126831635</v>
      </c>
      <c r="P67" s="51">
        <v>0.90065290157637146</v>
      </c>
      <c r="Q67" s="52"/>
      <c r="R67" s="50">
        <v>6.7919592490405245E-2</v>
      </c>
      <c r="S67" s="51">
        <v>2.120581683687963E-2</v>
      </c>
      <c r="T67" s="51">
        <v>6.007382523023376E-2</v>
      </c>
      <c r="U67" s="51">
        <v>7.0539148042437647E-2</v>
      </c>
      <c r="V67" s="51">
        <v>6.0738466808148697E-3</v>
      </c>
      <c r="W67" s="51">
        <v>6.7584551209933064E-2</v>
      </c>
      <c r="X67" s="51">
        <v>1.4711578797579887E-2</v>
      </c>
      <c r="Y67" s="51">
        <v>4.5434812006995187E-2</v>
      </c>
      <c r="Z67" s="4"/>
      <c r="AA67" s="50">
        <v>0.93208040750959475</v>
      </c>
      <c r="AB67" s="51">
        <v>1.0679195924904052</v>
      </c>
      <c r="AC67" s="51">
        <v>0.98040043178862102</v>
      </c>
      <c r="AD67" s="51">
        <v>1.052074458240893</v>
      </c>
      <c r="AE67" s="51">
        <v>1.0301767943023978</v>
      </c>
      <c r="AF67" s="50">
        <v>0.97040932070157326</v>
      </c>
      <c r="AG67" s="51">
        <v>1.1156411983017691</v>
      </c>
      <c r="AH67" s="51">
        <v>0.91394948099665763</v>
      </c>
      <c r="AI67" s="51">
        <v>0.98416109903540594</v>
      </c>
      <c r="AJ67" s="51">
        <v>1.1252393951202813</v>
      </c>
      <c r="AK67" s="51">
        <v>0.89842880994271124</v>
      </c>
      <c r="AL67" s="51">
        <v>0.88037846258803276</v>
      </c>
      <c r="AM67" s="51">
        <v>0.89876650130765479</v>
      </c>
      <c r="AN67" s="50">
        <v>1.1196146375717901</v>
      </c>
      <c r="AO67" s="51">
        <v>0.99471119683651721</v>
      </c>
      <c r="AP67" s="51">
        <v>0.8856741655916931</v>
      </c>
      <c r="AQ67" s="51">
        <v>1.0069727095307086</v>
      </c>
      <c r="AR67" s="51">
        <v>0.96208752069099301</v>
      </c>
      <c r="AS67" s="51">
        <v>0.96362880358324754</v>
      </c>
      <c r="AT67" s="51">
        <v>0.81667219688420667</v>
      </c>
      <c r="AU67" s="51">
        <v>0.97269982318590342</v>
      </c>
      <c r="AV67" s="51">
        <v>0.91258668465900405</v>
      </c>
      <c r="AW67" s="52"/>
    </row>
    <row r="68" spans="1:49" s="53" customFormat="1" ht="12.5" x14ac:dyDescent="0.25">
      <c r="A68" s="3" t="s">
        <v>32</v>
      </c>
      <c r="B68" s="2" t="s">
        <v>32</v>
      </c>
      <c r="C68" s="1" t="s">
        <v>96</v>
      </c>
      <c r="D68" s="1">
        <v>1447.39</v>
      </c>
      <c r="E68" s="1">
        <v>0.31781344350866902</v>
      </c>
      <c r="F68" s="1">
        <v>11</v>
      </c>
      <c r="G68" s="1">
        <v>940</v>
      </c>
      <c r="H68" s="4"/>
      <c r="I68" s="50">
        <v>1</v>
      </c>
      <c r="J68" s="51">
        <v>0.88583539205332895</v>
      </c>
      <c r="K68" s="51">
        <v>1</v>
      </c>
      <c r="L68" s="51">
        <v>0.85350420330813637</v>
      </c>
      <c r="M68" s="51">
        <v>0.88086096487615595</v>
      </c>
      <c r="N68" s="51">
        <v>1</v>
      </c>
      <c r="O68" s="51">
        <v>1.1025172841913409</v>
      </c>
      <c r="P68" s="51">
        <v>1.0399128733893621</v>
      </c>
      <c r="Q68" s="52"/>
      <c r="R68" s="50">
        <v>3.649868175119364E-2</v>
      </c>
      <c r="S68" s="51">
        <v>0.13184647879816758</v>
      </c>
      <c r="T68" s="51">
        <v>0.14710570428175812</v>
      </c>
      <c r="U68" s="51">
        <v>4.3828911706115636E-2</v>
      </c>
      <c r="V68" s="51">
        <v>6.1725780835234015E-2</v>
      </c>
      <c r="W68" s="51">
        <v>2.1545392707871074E-2</v>
      </c>
      <c r="X68" s="51">
        <v>7.6062198452594543E-2</v>
      </c>
      <c r="Y68" s="51">
        <v>0.17824287070236047</v>
      </c>
      <c r="Z68" s="4"/>
      <c r="AA68" s="50">
        <v>0.96350131824880636</v>
      </c>
      <c r="AB68" s="51">
        <v>1.0364986817511936</v>
      </c>
      <c r="AC68" s="51">
        <v>0.62711221519539173</v>
      </c>
      <c r="AD68" s="51">
        <v>0.97106966205222378</v>
      </c>
      <c r="AE68" s="51">
        <v>1.0593242989123715</v>
      </c>
      <c r="AF68" s="50">
        <v>0.76276289535003949</v>
      </c>
      <c r="AG68" s="51">
        <v>1.2693142119495169</v>
      </c>
      <c r="AH68" s="51">
        <v>0.9679228927004434</v>
      </c>
      <c r="AI68" s="51">
        <v>0.80967529160202067</v>
      </c>
      <c r="AJ68" s="51">
        <v>0.89733311501425195</v>
      </c>
      <c r="AK68" s="51">
        <v>0.79084896001574412</v>
      </c>
      <c r="AL68" s="51">
        <v>0.99903523430042784</v>
      </c>
      <c r="AM68" s="51">
        <v>0.85269870031229589</v>
      </c>
      <c r="AN68" s="50">
        <v>1.038635216339993</v>
      </c>
      <c r="AO68" s="51">
        <v>0.964156597308087</v>
      </c>
      <c r="AP68" s="51">
        <v>0.99720818635191999</v>
      </c>
      <c r="AQ68" s="51">
        <v>1.1310477840441535</v>
      </c>
      <c r="AR68" s="51">
        <v>1.2176579152516083</v>
      </c>
      <c r="AS68" s="51">
        <v>0.95884615327826117</v>
      </c>
      <c r="AT68" s="51">
        <v>1.312388054358083</v>
      </c>
      <c r="AU68" s="51">
        <v>1.1027469275099078</v>
      </c>
      <c r="AV68" s="51">
        <v>0.70460363830009609</v>
      </c>
      <c r="AW68" s="52"/>
    </row>
    <row r="69" spans="1:49" s="53" customFormat="1" ht="12.5" x14ac:dyDescent="0.25">
      <c r="A69" s="3" t="s">
        <v>127</v>
      </c>
      <c r="B69" s="2" t="s">
        <v>128</v>
      </c>
      <c r="C69" s="1" t="s">
        <v>129</v>
      </c>
      <c r="D69" s="1">
        <v>1755.94</v>
      </c>
      <c r="E69" s="1">
        <v>2.9044272583345101E-2</v>
      </c>
      <c r="F69" s="1">
        <v>22</v>
      </c>
      <c r="G69" s="1">
        <v>999</v>
      </c>
      <c r="H69" s="4"/>
      <c r="I69" s="50">
        <v>1</v>
      </c>
      <c r="J69" s="51">
        <v>0.6227832220212276</v>
      </c>
      <c r="K69" s="51">
        <v>1</v>
      </c>
      <c r="L69" s="51">
        <v>0.87378322564076227</v>
      </c>
      <c r="M69" s="51">
        <v>0.83580260104039461</v>
      </c>
      <c r="N69" s="51">
        <v>1</v>
      </c>
      <c r="O69" s="51">
        <v>1.0358260096450784</v>
      </c>
      <c r="P69" s="51">
        <v>1.0085674972825975</v>
      </c>
      <c r="Q69" s="52"/>
      <c r="R69" s="50">
        <v>6.1747287711370773E-2</v>
      </c>
      <c r="S69" s="51">
        <v>6.0413128116296774E-2</v>
      </c>
      <c r="T69" s="51">
        <v>3.2414157914854774E-2</v>
      </c>
      <c r="U69" s="51">
        <v>6.6281224472959255E-2</v>
      </c>
      <c r="V69" s="51">
        <v>0.12916763354249094</v>
      </c>
      <c r="W69" s="51">
        <v>8.3714205528747671E-2</v>
      </c>
      <c r="X69" s="51">
        <v>8.3497984765669525E-2</v>
      </c>
      <c r="Y69" s="51">
        <v>6.4733530015121249E-2</v>
      </c>
      <c r="Z69" s="4"/>
      <c r="AA69" s="50">
        <v>1.0617472877113707</v>
      </c>
      <c r="AB69" s="51">
        <v>0.93825271228862916</v>
      </c>
      <c r="AC69" s="51">
        <v>0.51598416927092439</v>
      </c>
      <c r="AD69" s="51">
        <v>0.72511852155995105</v>
      </c>
      <c r="AE69" s="51">
        <v>0.62724697523280748</v>
      </c>
      <c r="AF69" s="50">
        <v>1.0032274844528621</v>
      </c>
      <c r="AG69" s="51">
        <v>0.94231290930865808</v>
      </c>
      <c r="AH69" s="51">
        <v>1.0544596062384799</v>
      </c>
      <c r="AI69" s="51">
        <v>0.80750200116780302</v>
      </c>
      <c r="AJ69" s="51">
        <v>0.94006445011372153</v>
      </c>
      <c r="AK69" s="51">
        <v>0.58537010318062999</v>
      </c>
      <c r="AL69" s="51">
        <v>0.90610522983200126</v>
      </c>
      <c r="AM69" s="51">
        <v>1.0159324701085528</v>
      </c>
      <c r="AN69" s="50">
        <v>1.1473728834463084</v>
      </c>
      <c r="AO69" s="51">
        <v>0.99512583581849434</v>
      </c>
      <c r="AP69" s="51">
        <v>0.85750128073519727</v>
      </c>
      <c r="AQ69" s="51">
        <v>1.1932012684391224</v>
      </c>
      <c r="AR69" s="51">
        <v>0.9087595489329624</v>
      </c>
      <c r="AS69" s="51">
        <v>1.0055172115631505</v>
      </c>
      <c r="AT69" s="51">
        <v>1.1356014118522497</v>
      </c>
      <c r="AU69" s="51">
        <v>0.96668565350541358</v>
      </c>
      <c r="AV69" s="51">
        <v>0.92341542649012953</v>
      </c>
      <c r="AW69" s="52"/>
    </row>
    <row r="70" spans="1:49" s="53" customFormat="1" ht="12.5" x14ac:dyDescent="0.25">
      <c r="A70" s="3" t="s">
        <v>32</v>
      </c>
      <c r="B70" s="2" t="s">
        <v>32</v>
      </c>
      <c r="C70" s="1" t="s">
        <v>137</v>
      </c>
      <c r="D70" s="1">
        <v>1831.79</v>
      </c>
      <c r="E70" s="1">
        <v>0.411619235829432</v>
      </c>
      <c r="F70" s="1">
        <v>9</v>
      </c>
      <c r="G70" s="1">
        <v>988</v>
      </c>
      <c r="H70" s="4"/>
      <c r="I70" s="50">
        <v>1</v>
      </c>
      <c r="J70" s="51">
        <v>0.95755734460496134</v>
      </c>
      <c r="K70" s="51">
        <v>1.0000000000000002</v>
      </c>
      <c r="L70" s="51">
        <v>0.93382057212894165</v>
      </c>
      <c r="M70" s="51">
        <v>0.81796044475983287</v>
      </c>
      <c r="N70" s="51">
        <v>1.0000000000000002</v>
      </c>
      <c r="O70" s="51">
        <v>0.62498368987641573</v>
      </c>
      <c r="P70" s="51">
        <v>0.63729653963140709</v>
      </c>
      <c r="Q70" s="52"/>
      <c r="R70" s="50">
        <v>7.4377472393889033E-2</v>
      </c>
      <c r="S70" s="51">
        <v>0.10567977599172393</v>
      </c>
      <c r="T70" s="51">
        <v>0.12585384437061017</v>
      </c>
      <c r="U70" s="51">
        <v>7.4871634944924104E-3</v>
      </c>
      <c r="V70" s="51">
        <v>0.11903159110809067</v>
      </c>
      <c r="W70" s="51">
        <v>0.16383735807811192</v>
      </c>
      <c r="X70" s="51">
        <v>5.1496307537640264E-2</v>
      </c>
      <c r="Y70" s="51">
        <v>7.7231778320357089E-2</v>
      </c>
      <c r="Z70" s="4"/>
      <c r="AA70" s="50">
        <v>1.074377472393889</v>
      </c>
      <c r="AB70" s="51">
        <v>0.92562252760611097</v>
      </c>
      <c r="AC70" s="51">
        <v>0.74619782040450222</v>
      </c>
      <c r="AD70" s="51">
        <v>1.0633309592445173</v>
      </c>
      <c r="AE70" s="51">
        <v>1.0631432541658645</v>
      </c>
      <c r="AF70" s="50">
        <v>0.75588836761098843</v>
      </c>
      <c r="AG70" s="51">
        <v>1.0689078752384868</v>
      </c>
      <c r="AH70" s="51">
        <v>1.1752037571505252</v>
      </c>
      <c r="AI70" s="51">
        <v>0.92633340863444924</v>
      </c>
      <c r="AJ70" s="51">
        <v>0.94130773562343406</v>
      </c>
      <c r="AK70" s="51">
        <v>0.58490548038408063</v>
      </c>
      <c r="AL70" s="51">
        <v>0.97655450192159499</v>
      </c>
      <c r="AM70" s="51">
        <v>0.89242135197382311</v>
      </c>
      <c r="AN70" s="50">
        <v>1.3128253419811147</v>
      </c>
      <c r="AO70" s="51">
        <v>0.92804600983531083</v>
      </c>
      <c r="AP70" s="51">
        <v>0.75912864818357473</v>
      </c>
      <c r="AQ70" s="51">
        <v>0.71961657909458887</v>
      </c>
      <c r="AR70" s="51">
        <v>0.61286768956423332</v>
      </c>
      <c r="AS70" s="51">
        <v>0.54246680097042466</v>
      </c>
      <c r="AT70" s="51">
        <v>0.72087017093840122</v>
      </c>
      <c r="AU70" s="51">
        <v>0.70800785222987861</v>
      </c>
      <c r="AV70" s="51">
        <v>0.48301159572594154</v>
      </c>
      <c r="AW70" s="52"/>
    </row>
    <row r="71" spans="1:49" s="53" customFormat="1" ht="12.5" x14ac:dyDescent="0.25">
      <c r="A71" s="3" t="s">
        <v>32</v>
      </c>
      <c r="B71" s="2" t="s">
        <v>32</v>
      </c>
      <c r="C71" s="1" t="s">
        <v>155</v>
      </c>
      <c r="D71" s="1">
        <v>2012.18</v>
      </c>
      <c r="E71" s="1">
        <v>2.3854724726417E-2</v>
      </c>
      <c r="F71" s="1">
        <v>7</v>
      </c>
      <c r="G71" s="1">
        <v>990</v>
      </c>
      <c r="H71" s="4"/>
      <c r="I71" s="50">
        <v>1</v>
      </c>
      <c r="J71" s="51">
        <v>0.82981343089499771</v>
      </c>
      <c r="K71" s="51">
        <v>1</v>
      </c>
      <c r="L71" s="51">
        <v>0.77078566536306892</v>
      </c>
      <c r="M71" s="51">
        <v>0.77972894060869213</v>
      </c>
      <c r="N71" s="51">
        <v>1.0000000000000002</v>
      </c>
      <c r="O71" s="51">
        <v>1.0775170672081469</v>
      </c>
      <c r="P71" s="51">
        <v>0.90792481020999027</v>
      </c>
      <c r="Q71" s="52"/>
      <c r="R71" s="50">
        <v>1.0613500271223542E-2</v>
      </c>
      <c r="S71" s="51">
        <v>7.3956045145325514E-2</v>
      </c>
      <c r="T71" s="51">
        <v>0.14028554460866452</v>
      </c>
      <c r="U71" s="51">
        <v>3.654602554508618E-2</v>
      </c>
      <c r="V71" s="51">
        <v>6.2731066694221807E-2</v>
      </c>
      <c r="W71" s="51">
        <v>8.4885959954168089E-2</v>
      </c>
      <c r="X71" s="51">
        <v>5.3497142020269797E-2</v>
      </c>
      <c r="Y71" s="51">
        <v>7.4482318529465311E-2</v>
      </c>
      <c r="Z71" s="4"/>
      <c r="AA71" s="50">
        <v>1.0106135002712235</v>
      </c>
      <c r="AB71" s="51">
        <v>0.98938649972877646</v>
      </c>
      <c r="AC71" s="51">
        <v>0.7689841213509383</v>
      </c>
      <c r="AD71" s="51">
        <v>0.97698996371764435</v>
      </c>
      <c r="AE71" s="51">
        <v>0.74346620761641047</v>
      </c>
      <c r="AF71" s="50">
        <v>0.7688316543574657</v>
      </c>
      <c r="AG71" s="51">
        <v>0.97788522925916499</v>
      </c>
      <c r="AH71" s="51">
        <v>1.2532831163833693</v>
      </c>
      <c r="AI71" s="51">
        <v>0.73423963981798279</v>
      </c>
      <c r="AJ71" s="51">
        <v>0.80733169090815515</v>
      </c>
      <c r="AK71" s="51">
        <v>0.6547835621641912</v>
      </c>
      <c r="AL71" s="51">
        <v>0.85205299977653726</v>
      </c>
      <c r="AM71" s="51">
        <v>0.83235025988534794</v>
      </c>
      <c r="AN71" s="50">
        <v>1.1657175356254592</v>
      </c>
      <c r="AO71" s="51">
        <v>0.94908105657142772</v>
      </c>
      <c r="AP71" s="51">
        <v>0.88520140780311329</v>
      </c>
      <c r="AQ71" s="51">
        <v>1.172160162733856</v>
      </c>
      <c r="AR71" s="51">
        <v>1.0734141030060056</v>
      </c>
      <c r="AS71" s="51">
        <v>0.98697693588457891</v>
      </c>
      <c r="AT71" s="51">
        <v>0.99324406084523065</v>
      </c>
      <c r="AU71" s="51">
        <v>0.97101638547115687</v>
      </c>
      <c r="AV71" s="51">
        <v>0.75951398431358352</v>
      </c>
      <c r="AW71" s="52"/>
    </row>
    <row r="72" spans="1:49" s="53" customFormat="1" ht="12.5" x14ac:dyDescent="0.25">
      <c r="A72" s="3" t="s">
        <v>162</v>
      </c>
      <c r="B72" s="2" t="s">
        <v>32</v>
      </c>
      <c r="C72" s="1" t="s">
        <v>163</v>
      </c>
      <c r="D72" s="1">
        <v>2298.8000000000002</v>
      </c>
      <c r="E72" s="1">
        <v>0.13354793805464399</v>
      </c>
      <c r="F72" s="1">
        <v>24</v>
      </c>
      <c r="G72" s="1">
        <v>997</v>
      </c>
      <c r="H72" s="4"/>
      <c r="I72" s="50">
        <v>1</v>
      </c>
      <c r="J72" s="51">
        <v>0.95615024492733147</v>
      </c>
      <c r="K72" s="51">
        <v>1.0000000000000002</v>
      </c>
      <c r="L72" s="51">
        <v>1.1544389749950195</v>
      </c>
      <c r="M72" s="51">
        <v>0.99806049657995732</v>
      </c>
      <c r="N72" s="51">
        <v>1</v>
      </c>
      <c r="O72" s="51">
        <v>0.77639282162417012</v>
      </c>
      <c r="P72" s="51">
        <v>0.50406383560203871</v>
      </c>
      <c r="Q72" s="52"/>
      <c r="R72" s="50">
        <v>3.7767758889307106E-2</v>
      </c>
      <c r="S72" s="51">
        <v>6.9299607531651722E-2</v>
      </c>
      <c r="T72" s="51">
        <v>0.20317886863208712</v>
      </c>
      <c r="U72" s="51">
        <v>1.1385038057449615E-2</v>
      </c>
      <c r="V72" s="51">
        <v>8.3213226588424824E-2</v>
      </c>
      <c r="W72" s="51">
        <v>0.20220845362665038</v>
      </c>
      <c r="X72" s="51">
        <v>8.0642626942296333E-2</v>
      </c>
      <c r="Y72" s="51">
        <v>2.8006165492380181E-2</v>
      </c>
      <c r="Z72" s="4"/>
      <c r="AA72" s="50">
        <v>1.0377677588893071</v>
      </c>
      <c r="AB72" s="51">
        <v>0.96223224111069283</v>
      </c>
      <c r="AC72" s="51">
        <v>0.93391825156860997</v>
      </c>
      <c r="AD72" s="51">
        <v>1.0857424445573105</v>
      </c>
      <c r="AE72" s="51">
        <v>0.84879003865607405</v>
      </c>
      <c r="AF72" s="50">
        <v>0.63236632770700074</v>
      </c>
      <c r="AG72" s="51">
        <v>1.0338866183012716</v>
      </c>
      <c r="AH72" s="51">
        <v>1.3337470539917282</v>
      </c>
      <c r="AI72" s="51">
        <v>1.1430539369375698</v>
      </c>
      <c r="AJ72" s="51">
        <v>1.1658240130524691</v>
      </c>
      <c r="AK72" s="51">
        <v>0.83421472296513777</v>
      </c>
      <c r="AL72" s="51">
        <v>1.1052666800313999</v>
      </c>
      <c r="AM72" s="51">
        <v>1.0547000867433345</v>
      </c>
      <c r="AN72" s="50">
        <v>1.4026546823624926</v>
      </c>
      <c r="AO72" s="51">
        <v>0.83133274505430754</v>
      </c>
      <c r="AP72" s="51">
        <v>0.76601257258319988</v>
      </c>
      <c r="AQ72" s="51">
        <v>0.9352815690972216</v>
      </c>
      <c r="AR72" s="51">
        <v>0.72093749299779342</v>
      </c>
      <c r="AS72" s="51">
        <v>0.67295940277749544</v>
      </c>
      <c r="AT72" s="51">
        <v>0.44813212459032753</v>
      </c>
      <c r="AU72" s="51">
        <v>0.53463136253922117</v>
      </c>
      <c r="AV72" s="51">
        <v>0.52942801967656727</v>
      </c>
      <c r="AW72" s="52"/>
    </row>
    <row r="73" spans="1:49" s="53" customFormat="1" ht="12.5" x14ac:dyDescent="0.25">
      <c r="A73" s="3" t="s">
        <v>32</v>
      </c>
      <c r="B73" s="2" t="s">
        <v>32</v>
      </c>
      <c r="C73" s="1" t="s">
        <v>173</v>
      </c>
      <c r="D73" s="1">
        <v>3098.96</v>
      </c>
      <c r="E73" s="1">
        <v>0.36237963703952297</v>
      </c>
      <c r="F73" s="1">
        <v>18</v>
      </c>
      <c r="G73" s="1">
        <v>997</v>
      </c>
      <c r="H73" s="4"/>
      <c r="I73" s="50">
        <v>1</v>
      </c>
      <c r="J73" s="51">
        <v>0.7773491220786477</v>
      </c>
      <c r="K73" s="51">
        <v>1.0000000000000002</v>
      </c>
      <c r="L73" s="51">
        <v>0.69628256748386286</v>
      </c>
      <c r="M73" s="51">
        <v>0.84706045381270567</v>
      </c>
      <c r="N73" s="51">
        <v>1</v>
      </c>
      <c r="O73" s="51">
        <v>1.0221111169412203</v>
      </c>
      <c r="P73" s="51">
        <v>1.0195102732208976</v>
      </c>
      <c r="Q73" s="52"/>
      <c r="R73" s="50">
        <v>9.5195541448454546E-3</v>
      </c>
      <c r="S73" s="51">
        <v>7.4469116683099371E-2</v>
      </c>
      <c r="T73" s="51">
        <v>0.17636436917786713</v>
      </c>
      <c r="U73" s="51">
        <v>0.11295367580122495</v>
      </c>
      <c r="V73" s="51">
        <v>0.1325663260635872</v>
      </c>
      <c r="W73" s="51">
        <v>8.2963658010863126E-2</v>
      </c>
      <c r="X73" s="51">
        <v>0.18786027405181685</v>
      </c>
      <c r="Y73" s="51">
        <v>7.7069127878896165E-2</v>
      </c>
      <c r="Z73" s="4"/>
      <c r="AA73" s="50">
        <v>1.0095195541448454</v>
      </c>
      <c r="AB73" s="51">
        <v>0.99048044585515449</v>
      </c>
      <c r="AC73" s="51">
        <v>0.6787046210970078</v>
      </c>
      <c r="AD73" s="51">
        <v>0.92330933011331151</v>
      </c>
      <c r="AE73" s="51">
        <v>0.73003341502562358</v>
      </c>
      <c r="AF73" s="50">
        <v>0.71353090422470744</v>
      </c>
      <c r="AG73" s="51">
        <v>0.96500782424389642</v>
      </c>
      <c r="AH73" s="51">
        <v>1.3214612715313967</v>
      </c>
      <c r="AI73" s="51">
        <v>0.58332889168263757</v>
      </c>
      <c r="AJ73" s="51">
        <v>0.80923624328508803</v>
      </c>
      <c r="AK73" s="51">
        <v>0.60143592828674408</v>
      </c>
      <c r="AL73" s="51">
        <v>1.0563188660740965</v>
      </c>
      <c r="AM73" s="51">
        <v>0.88342656707727651</v>
      </c>
      <c r="AN73" s="50">
        <v>1.1387065363840791</v>
      </c>
      <c r="AO73" s="51">
        <v>1.0095091323856729</v>
      </c>
      <c r="AP73" s="51">
        <v>0.85178433123024799</v>
      </c>
      <c r="AQ73" s="51">
        <v>1.3839012264806028</v>
      </c>
      <c r="AR73" s="51">
        <v>0.92899638559359377</v>
      </c>
      <c r="AS73" s="51">
        <v>0.75343573874946401</v>
      </c>
      <c r="AT73" s="51">
        <v>1.1661198333673295</v>
      </c>
      <c r="AU73" s="51">
        <v>0.98741446148338574</v>
      </c>
      <c r="AV73" s="51">
        <v>0.90499652481197745</v>
      </c>
      <c r="AW73" s="52"/>
    </row>
    <row r="74" spans="1:49" s="47" customFormat="1" ht="7.5" customHeight="1" x14ac:dyDescent="0.3">
      <c r="A74" s="46"/>
      <c r="B74" s="46"/>
      <c r="C74" s="32"/>
      <c r="D74" s="32"/>
      <c r="E74" s="32"/>
      <c r="F74" s="32"/>
      <c r="G74" s="32"/>
      <c r="H74" s="32"/>
      <c r="I74" s="32"/>
      <c r="J74" s="32"/>
      <c r="K74" s="32"/>
      <c r="L74" s="32"/>
      <c r="M74" s="32"/>
      <c r="N74" s="32"/>
      <c r="O74" s="32"/>
      <c r="P74" s="32"/>
      <c r="Q74" s="32"/>
      <c r="R74" s="32"/>
      <c r="S74" s="32"/>
      <c r="T74" s="32"/>
      <c r="U74" s="32"/>
      <c r="V74" s="32"/>
      <c r="W74" s="32"/>
      <c r="X74" s="32"/>
      <c r="Y74" s="32"/>
      <c r="Z74" s="32"/>
      <c r="AA74" s="32"/>
      <c r="AB74" s="32"/>
      <c r="AC74" s="32"/>
      <c r="AD74" s="32"/>
      <c r="AE74" s="32"/>
      <c r="AF74" s="32"/>
      <c r="AG74" s="32"/>
      <c r="AH74" s="32"/>
      <c r="AI74" s="32"/>
      <c r="AJ74" s="32"/>
      <c r="AK74" s="32"/>
      <c r="AL74" s="32"/>
      <c r="AM74" s="32"/>
      <c r="AN74" s="32"/>
      <c r="AO74" s="32"/>
      <c r="AP74" s="32"/>
      <c r="AQ74" s="32"/>
      <c r="AR74" s="32"/>
      <c r="AS74" s="32"/>
      <c r="AT74" s="32"/>
      <c r="AU74" s="32"/>
      <c r="AV74" s="32"/>
      <c r="AW74" s="32"/>
    </row>
    <row r="75" spans="1:49" s="55" customFormat="1" ht="12.5" x14ac:dyDescent="0.25">
      <c r="A75" s="3" t="s">
        <v>181</v>
      </c>
      <c r="B75" s="3"/>
      <c r="C75" s="54"/>
      <c r="D75" s="54"/>
      <c r="E75" s="54"/>
      <c r="F75" s="54"/>
      <c r="G75" s="54"/>
      <c r="H75" s="54"/>
      <c r="I75" s="54"/>
      <c r="J75" s="54"/>
      <c r="K75" s="54"/>
      <c r="L75" s="54"/>
      <c r="M75" s="54"/>
      <c r="N75" s="54"/>
      <c r="O75" s="54"/>
      <c r="P75" s="54"/>
      <c r="Q75" s="54"/>
      <c r="R75" s="54"/>
      <c r="S75" s="54"/>
      <c r="T75" s="54"/>
      <c r="U75" s="54"/>
      <c r="V75" s="54"/>
      <c r="W75" s="54"/>
      <c r="X75" s="54"/>
      <c r="Y75" s="54"/>
      <c r="Z75" s="54"/>
      <c r="AA75" s="54"/>
      <c r="AB75" s="54"/>
      <c r="AC75" s="54"/>
      <c r="AD75" s="54"/>
      <c r="AE75" s="54"/>
      <c r="AF75" s="54"/>
      <c r="AG75" s="54"/>
      <c r="AH75" s="54"/>
      <c r="AI75" s="54"/>
      <c r="AJ75" s="54"/>
      <c r="AK75" s="54"/>
      <c r="AL75" s="54"/>
      <c r="AM75" s="54"/>
      <c r="AN75" s="54"/>
      <c r="AO75" s="54"/>
      <c r="AP75" s="54"/>
      <c r="AQ75" s="54"/>
      <c r="AR75" s="54"/>
      <c r="AS75" s="54"/>
      <c r="AT75" s="54"/>
      <c r="AU75" s="54"/>
      <c r="AV75" s="54"/>
      <c r="AW75" s="54"/>
    </row>
    <row r="76" spans="1:49" s="55" customFormat="1" ht="12.5" x14ac:dyDescent="0.25">
      <c r="A76" s="11" t="s">
        <v>185</v>
      </c>
      <c r="B76" s="3"/>
      <c r="C76" s="54"/>
      <c r="D76" s="54"/>
      <c r="E76" s="54"/>
      <c r="F76" s="54"/>
      <c r="G76" s="54"/>
      <c r="H76" s="54"/>
      <c r="I76" s="54"/>
      <c r="J76" s="54"/>
      <c r="K76" s="54"/>
      <c r="L76" s="54"/>
      <c r="M76" s="54"/>
      <c r="N76" s="54"/>
      <c r="O76" s="54"/>
      <c r="P76" s="54"/>
      <c r="Q76" s="54"/>
      <c r="R76" s="54"/>
      <c r="S76" s="54"/>
      <c r="T76" s="54"/>
      <c r="U76" s="54"/>
      <c r="V76" s="54"/>
      <c r="W76" s="54"/>
      <c r="X76" s="54"/>
      <c r="Y76" s="54"/>
      <c r="Z76" s="54"/>
      <c r="AA76" s="54"/>
      <c r="AB76" s="54"/>
      <c r="AC76" s="54"/>
      <c r="AD76" s="54"/>
      <c r="AE76" s="54"/>
      <c r="AF76" s="54"/>
      <c r="AG76" s="54"/>
      <c r="AH76" s="54"/>
      <c r="AI76" s="54"/>
      <c r="AJ76" s="54"/>
      <c r="AK76" s="54"/>
      <c r="AL76" s="54"/>
      <c r="AM76" s="54"/>
      <c r="AN76" s="54"/>
      <c r="AO76" s="54"/>
      <c r="AP76" s="54"/>
      <c r="AQ76" s="54"/>
      <c r="AR76" s="54"/>
      <c r="AS76" s="54"/>
      <c r="AT76" s="54"/>
      <c r="AU76" s="54"/>
      <c r="AV76" s="54"/>
      <c r="AW76" s="54"/>
    </row>
    <row r="77" spans="1:49" s="55" customFormat="1" ht="12.5" x14ac:dyDescent="0.25">
      <c r="A77" s="11" t="s">
        <v>187</v>
      </c>
      <c r="B77" s="3"/>
      <c r="C77" s="54"/>
      <c r="D77" s="54"/>
      <c r="E77" s="54"/>
      <c r="F77" s="54"/>
      <c r="G77" s="54"/>
      <c r="H77" s="54"/>
      <c r="I77" s="54"/>
      <c r="J77" s="54"/>
      <c r="K77" s="54"/>
      <c r="L77" s="54"/>
      <c r="M77" s="54"/>
      <c r="N77" s="54"/>
      <c r="O77" s="54"/>
      <c r="P77" s="54"/>
      <c r="Q77" s="54"/>
      <c r="R77" s="54"/>
      <c r="S77" s="54"/>
      <c r="T77" s="54"/>
      <c r="U77" s="54"/>
      <c r="V77" s="54"/>
      <c r="W77" s="54"/>
      <c r="X77" s="54"/>
      <c r="Y77" s="54"/>
      <c r="Z77" s="54"/>
      <c r="AA77" s="54"/>
      <c r="AB77" s="54"/>
      <c r="AC77" s="54"/>
      <c r="AD77" s="54"/>
      <c r="AE77" s="54"/>
      <c r="AF77" s="54"/>
      <c r="AG77" s="54"/>
      <c r="AH77" s="54"/>
      <c r="AI77" s="54"/>
      <c r="AJ77" s="54"/>
      <c r="AK77" s="54"/>
      <c r="AL77" s="54"/>
      <c r="AM77" s="54"/>
      <c r="AN77" s="54"/>
      <c r="AO77" s="54"/>
      <c r="AP77" s="54"/>
      <c r="AQ77" s="54"/>
      <c r="AR77" s="54"/>
      <c r="AS77" s="54"/>
      <c r="AT77" s="54"/>
      <c r="AU77" s="54"/>
      <c r="AV77" s="54"/>
      <c r="AW77" s="54"/>
    </row>
    <row r="78" spans="1:49" s="55" customFormat="1" ht="12.5" x14ac:dyDescent="0.25">
      <c r="A78" s="11" t="s">
        <v>182</v>
      </c>
      <c r="B78" s="3"/>
      <c r="C78" s="54"/>
      <c r="D78" s="54"/>
      <c r="E78" s="54"/>
      <c r="F78" s="54"/>
      <c r="G78" s="54"/>
      <c r="H78" s="54"/>
      <c r="I78" s="54"/>
      <c r="J78" s="54"/>
      <c r="K78" s="54"/>
      <c r="L78" s="54"/>
      <c r="M78" s="54"/>
      <c r="N78" s="54"/>
      <c r="O78" s="54"/>
      <c r="P78" s="54"/>
      <c r="Q78" s="54"/>
      <c r="R78" s="54"/>
      <c r="S78" s="54"/>
      <c r="T78" s="54"/>
      <c r="U78" s="54"/>
      <c r="V78" s="54"/>
      <c r="W78" s="54"/>
      <c r="X78" s="54"/>
      <c r="Y78" s="54"/>
      <c r="Z78" s="54"/>
      <c r="AA78" s="54"/>
      <c r="AB78" s="54"/>
      <c r="AC78" s="54"/>
      <c r="AD78" s="54"/>
      <c r="AE78" s="54"/>
      <c r="AF78" s="54"/>
      <c r="AG78" s="54"/>
      <c r="AH78" s="54"/>
      <c r="AI78" s="54"/>
      <c r="AJ78" s="54"/>
      <c r="AK78" s="54"/>
      <c r="AL78" s="54"/>
      <c r="AM78" s="54"/>
      <c r="AN78" s="54"/>
      <c r="AO78" s="54"/>
      <c r="AP78" s="54"/>
      <c r="AQ78" s="54"/>
      <c r="AR78" s="54"/>
      <c r="AS78" s="54"/>
      <c r="AT78" s="54"/>
      <c r="AU78" s="54"/>
      <c r="AV78" s="54"/>
      <c r="AW78" s="54"/>
    </row>
  </sheetData>
  <mergeCells count="3">
    <mergeCell ref="R1:Y1"/>
    <mergeCell ref="I1:P1"/>
    <mergeCell ref="AA1:AV1"/>
  </mergeCells>
  <conditionalFormatting sqref="I7:P38 I40:P45 I39 N39:P39 I47:P73 I46:K46 N46:P46">
    <cfRule type="colorScale" priority="6">
      <colorScale>
        <cfvo type="min"/>
        <cfvo type="num" val="1"/>
        <cfvo type="max"/>
        <color theme="3"/>
        <color rgb="FFFCFCFF"/>
        <color rgb="FFFF0000"/>
      </colorScale>
    </cfRule>
  </conditionalFormatting>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J11"/>
  <sheetViews>
    <sheetView workbookViewId="0">
      <selection activeCell="A4" sqref="A4:I11"/>
    </sheetView>
  </sheetViews>
  <sheetFormatPr baseColWidth="10" defaultColWidth="9.1796875" defaultRowHeight="14.5" x14ac:dyDescent="0.35"/>
  <cols>
    <col min="1" max="1" width="23" bestFit="1" customWidth="1"/>
  </cols>
  <sheetData>
    <row r="3" spans="1:10" x14ac:dyDescent="0.35">
      <c r="A3" s="16"/>
      <c r="B3" s="16"/>
      <c r="C3" s="16"/>
      <c r="D3" s="16"/>
      <c r="E3" s="16"/>
      <c r="F3" s="16"/>
      <c r="G3" s="16"/>
      <c r="H3" s="16"/>
      <c r="I3" s="16"/>
    </row>
    <row r="4" spans="1:10" ht="121.5" customHeight="1" x14ac:dyDescent="0.35">
      <c r="A4" s="17" t="s">
        <v>0</v>
      </c>
      <c r="B4" s="13" t="s">
        <v>24</v>
      </c>
      <c r="C4" s="14" t="s">
        <v>25</v>
      </c>
      <c r="D4" s="14" t="s">
        <v>26</v>
      </c>
      <c r="E4" s="14" t="s">
        <v>27</v>
      </c>
      <c r="F4" s="14" t="s">
        <v>28</v>
      </c>
      <c r="G4" s="14" t="s">
        <v>29</v>
      </c>
      <c r="H4" s="14" t="s">
        <v>30</v>
      </c>
      <c r="I4" s="14" t="s">
        <v>31</v>
      </c>
      <c r="J4" s="20"/>
    </row>
    <row r="5" spans="1:10" x14ac:dyDescent="0.35">
      <c r="A5" s="18" t="s">
        <v>52</v>
      </c>
      <c r="B5" s="21">
        <v>1</v>
      </c>
      <c r="C5" s="12">
        <v>0.79985527468316653</v>
      </c>
      <c r="D5" s="22">
        <v>1</v>
      </c>
      <c r="E5" s="12">
        <v>0.79745982608373511</v>
      </c>
      <c r="F5" s="12">
        <v>0.92779376400239244</v>
      </c>
      <c r="G5" s="22">
        <v>1</v>
      </c>
      <c r="H5" s="12">
        <v>1.2382310384455535</v>
      </c>
      <c r="I5" s="12">
        <v>1.0109354045392789</v>
      </c>
      <c r="J5" s="20"/>
    </row>
    <row r="6" spans="1:10" x14ac:dyDescent="0.35">
      <c r="A6" s="18" t="s">
        <v>111</v>
      </c>
      <c r="B6" s="21">
        <v>1</v>
      </c>
      <c r="C6" s="12">
        <v>0.8415498591188576</v>
      </c>
      <c r="D6" s="22">
        <v>1</v>
      </c>
      <c r="E6" s="12">
        <v>1.6459829242269612</v>
      </c>
      <c r="F6" s="12">
        <v>2.0975754157388349</v>
      </c>
      <c r="G6" s="22">
        <v>1</v>
      </c>
      <c r="H6" s="12">
        <v>0.9437454789485219</v>
      </c>
      <c r="I6" s="12">
        <v>1.4538807738153749</v>
      </c>
      <c r="J6" s="20"/>
    </row>
    <row r="7" spans="1:10" x14ac:dyDescent="0.35">
      <c r="A7" s="18" t="s">
        <v>116</v>
      </c>
      <c r="B7" s="21">
        <v>1</v>
      </c>
      <c r="C7" s="12">
        <v>1.3878565746468088</v>
      </c>
      <c r="D7" s="22">
        <v>1</v>
      </c>
      <c r="E7" s="12">
        <v>0.84652810154336011</v>
      </c>
      <c r="F7" s="12">
        <v>0.92467169558002105</v>
      </c>
      <c r="G7" s="22">
        <v>1</v>
      </c>
      <c r="H7" s="12">
        <v>0.92364224293045138</v>
      </c>
      <c r="I7" s="12">
        <v>0.96861672885425099</v>
      </c>
      <c r="J7" s="20"/>
    </row>
    <row r="8" spans="1:10" x14ac:dyDescent="0.35">
      <c r="A8" s="18" t="s">
        <v>124</v>
      </c>
      <c r="B8" s="21">
        <v>1</v>
      </c>
      <c r="C8" s="12">
        <v>1.0719134906474241</v>
      </c>
      <c r="D8" s="22">
        <v>1</v>
      </c>
      <c r="E8" s="12">
        <v>0.23207322175857559</v>
      </c>
      <c r="F8" s="12">
        <v>0.41474652079001234</v>
      </c>
      <c r="G8" s="22">
        <v>1.0000000000000002</v>
      </c>
      <c r="H8" s="12">
        <v>0.81484766819473053</v>
      </c>
      <c r="I8" s="12">
        <v>1.6581621159072621</v>
      </c>
      <c r="J8" s="20"/>
    </row>
    <row r="9" spans="1:10" x14ac:dyDescent="0.35">
      <c r="A9" s="18" t="s">
        <v>130</v>
      </c>
      <c r="B9" s="21">
        <v>1</v>
      </c>
      <c r="C9" s="12">
        <v>1.3445688361930859</v>
      </c>
      <c r="D9" s="22">
        <v>1</v>
      </c>
      <c r="E9" s="12">
        <v>0.73925459832594065</v>
      </c>
      <c r="F9" s="12">
        <v>0.78794935954239931</v>
      </c>
      <c r="G9" s="22">
        <v>1</v>
      </c>
      <c r="H9" s="12">
        <v>0.90470137648998339</v>
      </c>
      <c r="I9" s="12">
        <v>0.95106034966108066</v>
      </c>
      <c r="J9" s="20"/>
    </row>
    <row r="10" spans="1:10" x14ac:dyDescent="0.35">
      <c r="A10" s="18" t="s">
        <v>132</v>
      </c>
      <c r="B10" s="21">
        <v>1</v>
      </c>
      <c r="C10" s="12">
        <v>1.1088764613202664</v>
      </c>
      <c r="D10" s="22">
        <v>1</v>
      </c>
      <c r="E10" s="12">
        <v>0.88989231929979784</v>
      </c>
      <c r="F10" s="12">
        <v>0.90676279033576856</v>
      </c>
      <c r="G10" s="22">
        <v>0.99999999999999989</v>
      </c>
      <c r="H10" s="12">
        <v>1.1091258463497227</v>
      </c>
      <c r="I10" s="12">
        <v>1.0782707789689714</v>
      </c>
      <c r="J10" s="20"/>
    </row>
    <row r="11" spans="1:10" x14ac:dyDescent="0.35">
      <c r="A11" s="19" t="s">
        <v>164</v>
      </c>
      <c r="B11" s="24">
        <v>1</v>
      </c>
      <c r="C11" s="15"/>
      <c r="D11" s="23">
        <v>1</v>
      </c>
      <c r="E11" s="15">
        <v>1.7280047681825643</v>
      </c>
      <c r="F11" s="15">
        <v>2.3682834222773312</v>
      </c>
      <c r="G11" s="23">
        <v>1.0000000000000002</v>
      </c>
      <c r="H11" s="15">
        <v>1.2496112094422143</v>
      </c>
      <c r="I11" s="15">
        <v>0.9117372915146772</v>
      </c>
      <c r="J11" s="20"/>
    </row>
  </sheetData>
  <conditionalFormatting sqref="B5:I11">
    <cfRule type="colorScale" priority="1">
      <colorScale>
        <cfvo type="min"/>
        <cfvo type="num" val="1"/>
        <cfvo type="max"/>
        <color theme="3"/>
        <color rgb="FFFCFCFF"/>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heet1</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11-02T14:03:04Z</dcterms:modified>
</cp:coreProperties>
</file>